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paul\Documents\WORK\Manuscripts\2017_N2OR_pH\2017_paper1\Nov2017\"/>
    </mc:Choice>
  </mc:AlternateContent>
  <xr:revisionPtr revIDLastSave="0" documentId="13_ncr:1_{797D874E-63AB-450F-9AC2-98F9925384D7}" xr6:coauthVersionLast="28" xr6:coauthVersionMax="28" xr10:uidLastSave="{00000000-0000-0000-0000-000000000000}"/>
  <bookViews>
    <workbookView xWindow="0" yWindow="0" windowWidth="13980" windowHeight="8055" xr2:uid="{00000000-000D-0000-FFFF-FFFF00000000}"/>
  </bookViews>
  <sheets>
    <sheet name="celulas" sheetId="1" r:id="rId1"/>
  </sheets>
  <calcPr calcId="171027"/>
</workbook>
</file>

<file path=xl/calcChain.xml><?xml version="1.0" encoding="utf-8"?>
<calcChain xmlns="http://schemas.openxmlformats.org/spreadsheetml/2006/main">
  <c r="W8" i="1" l="1"/>
  <c r="G31" i="1" l="1"/>
  <c r="C31" i="1"/>
  <c r="D31" i="1" s="1"/>
  <c r="E31" i="1" s="1"/>
  <c r="H31" i="1" s="1"/>
  <c r="G30" i="1"/>
  <c r="D30" i="1"/>
  <c r="E30" i="1" s="1"/>
  <c r="H30" i="1" s="1"/>
  <c r="C30" i="1"/>
  <c r="G29" i="1"/>
  <c r="C29" i="1"/>
  <c r="D29" i="1" s="1"/>
  <c r="E29" i="1" s="1"/>
  <c r="H29" i="1" s="1"/>
  <c r="A29" i="1"/>
  <c r="G26" i="1"/>
  <c r="C26" i="1"/>
  <c r="D26" i="1" s="1"/>
  <c r="E26" i="1" s="1"/>
  <c r="H26" i="1" s="1"/>
  <c r="G25" i="1"/>
  <c r="C25" i="1"/>
  <c r="D25" i="1" s="1"/>
  <c r="E25" i="1" s="1"/>
  <c r="H25" i="1" s="1"/>
  <c r="A25" i="1"/>
  <c r="G23" i="1"/>
  <c r="C23" i="1"/>
  <c r="D23" i="1" s="1"/>
  <c r="E23" i="1" s="1"/>
  <c r="H23" i="1" s="1"/>
  <c r="G22" i="1"/>
  <c r="C22" i="1"/>
  <c r="D22" i="1" s="1"/>
  <c r="E22" i="1" s="1"/>
  <c r="G21" i="1"/>
  <c r="C21" i="1"/>
  <c r="D21" i="1" s="1"/>
  <c r="E21" i="1" s="1"/>
  <c r="H21" i="1" s="1"/>
  <c r="A21" i="1"/>
  <c r="G19" i="1"/>
  <c r="C19" i="1"/>
  <c r="D19" i="1" s="1"/>
  <c r="E19" i="1" s="1"/>
  <c r="H19" i="1" s="1"/>
  <c r="G18" i="1"/>
  <c r="C18" i="1"/>
  <c r="D18" i="1" s="1"/>
  <c r="E18" i="1" s="1"/>
  <c r="H18" i="1" s="1"/>
  <c r="G17" i="1"/>
  <c r="C17" i="1"/>
  <c r="D17" i="1" s="1"/>
  <c r="E17" i="1" s="1"/>
  <c r="H17" i="1" s="1"/>
  <c r="A17" i="1"/>
  <c r="G15" i="1"/>
  <c r="C15" i="1"/>
  <c r="D15" i="1" s="1"/>
  <c r="E15" i="1" s="1"/>
  <c r="H15" i="1" s="1"/>
  <c r="G14" i="1"/>
  <c r="C14" i="1"/>
  <c r="D14" i="1" s="1"/>
  <c r="E14" i="1" s="1"/>
  <c r="H14" i="1" s="1"/>
  <c r="G13" i="1"/>
  <c r="D13" i="1"/>
  <c r="E13" i="1" s="1"/>
  <c r="H13" i="1" s="1"/>
  <c r="C13" i="1"/>
  <c r="G11" i="1"/>
  <c r="C11" i="1"/>
  <c r="D11" i="1" s="1"/>
  <c r="E11" i="1" s="1"/>
  <c r="H11" i="1" s="1"/>
  <c r="G10" i="1"/>
  <c r="C10" i="1"/>
  <c r="D10" i="1" s="1"/>
  <c r="E10" i="1" s="1"/>
  <c r="H10" i="1" s="1"/>
  <c r="G9" i="1"/>
  <c r="D9" i="1"/>
  <c r="E9" i="1" s="1"/>
  <c r="H9" i="1" s="1"/>
  <c r="C9" i="1"/>
  <c r="A9" i="1"/>
  <c r="V8" i="1"/>
  <c r="G8" i="1"/>
  <c r="C8" i="1"/>
  <c r="D8" i="1" s="1"/>
  <c r="E8" i="1" s="1"/>
  <c r="H8" i="1" s="1"/>
  <c r="W7" i="1"/>
  <c r="G7" i="1"/>
  <c r="C7" i="1"/>
  <c r="D7" i="1" s="1"/>
  <c r="E7" i="1" s="1"/>
  <c r="H7" i="1" s="1"/>
  <c r="G5" i="1"/>
  <c r="D5" i="1"/>
  <c r="E5" i="1" s="1"/>
  <c r="H5" i="1" s="1"/>
  <c r="C5" i="1"/>
  <c r="A5" i="1"/>
  <c r="H22" i="1" l="1"/>
  <c r="K13" i="1"/>
  <c r="J13" i="1"/>
  <c r="I13" i="1"/>
  <c r="I17" i="1"/>
  <c r="K17" i="1"/>
  <c r="J17" i="1"/>
  <c r="K5" i="1"/>
  <c r="J5" i="1"/>
  <c r="I5" i="1"/>
  <c r="K21" i="1"/>
  <c r="I21" i="1"/>
  <c r="J21" i="1"/>
  <c r="J9" i="1"/>
  <c r="I9" i="1"/>
  <c r="K9" i="1"/>
  <c r="V9" i="1"/>
  <c r="K29" i="1"/>
  <c r="J29" i="1"/>
  <c r="I29" i="1"/>
  <c r="I25" i="1"/>
  <c r="K25" i="1"/>
  <c r="J25" i="1"/>
  <c r="W9" i="1" l="1"/>
  <c r="V10" i="1"/>
  <c r="V11" i="1" l="1"/>
  <c r="W10" i="1"/>
  <c r="V12" i="1" l="1"/>
  <c r="W11" i="1"/>
  <c r="V13" i="1" l="1"/>
  <c r="W12" i="1"/>
  <c r="V14" i="1" l="1"/>
  <c r="W13" i="1"/>
  <c r="W14" i="1" l="1"/>
  <c r="V15" i="1"/>
  <c r="V16" i="1" l="1"/>
  <c r="W15" i="1"/>
  <c r="V17" i="1" l="1"/>
  <c r="W16" i="1"/>
  <c r="W17" i="1" l="1"/>
  <c r="V18" i="1"/>
  <c r="V19" i="1" l="1"/>
  <c r="W18" i="1"/>
  <c r="V20" i="1" l="1"/>
  <c r="W19" i="1"/>
  <c r="V21" i="1" l="1"/>
  <c r="W20" i="1"/>
  <c r="V22" i="1" l="1"/>
  <c r="W21" i="1"/>
  <c r="W22" i="1" l="1"/>
  <c r="V23" i="1"/>
  <c r="V24" i="1" l="1"/>
  <c r="W23" i="1"/>
  <c r="V25" i="1" l="1"/>
  <c r="W24" i="1"/>
  <c r="W25" i="1" l="1"/>
  <c r="V26" i="1"/>
  <c r="V27" i="1" l="1"/>
  <c r="W26" i="1"/>
  <c r="V28" i="1" l="1"/>
  <c r="W27" i="1"/>
  <c r="W28" i="1" l="1"/>
  <c r="V29" i="1"/>
  <c r="V30" i="1" l="1"/>
  <c r="W29" i="1"/>
  <c r="V31" i="1" l="1"/>
  <c r="W30" i="1"/>
  <c r="W31" i="1" l="1"/>
  <c r="V32" i="1"/>
  <c r="V33" i="1" l="1"/>
  <c r="W32" i="1"/>
  <c r="W33" i="1" l="1"/>
  <c r="V34" i="1"/>
  <c r="V35" i="1" l="1"/>
  <c r="W34" i="1"/>
  <c r="W35" i="1" l="1"/>
  <c r="V36" i="1"/>
  <c r="V37" i="1" l="1"/>
  <c r="W36" i="1"/>
  <c r="W37" i="1" l="1"/>
  <c r="V38" i="1"/>
  <c r="V39" i="1" l="1"/>
  <c r="W38" i="1"/>
  <c r="W39" i="1" l="1"/>
  <c r="V40" i="1"/>
  <c r="V41" i="1" l="1"/>
  <c r="W40" i="1"/>
  <c r="W41" i="1" l="1"/>
  <c r="V42" i="1"/>
  <c r="V43" i="1" l="1"/>
  <c r="W42" i="1"/>
  <c r="W43" i="1" l="1"/>
  <c r="V44" i="1"/>
  <c r="V45" i="1" l="1"/>
  <c r="W44" i="1"/>
  <c r="W45" i="1" l="1"/>
  <c r="V46" i="1"/>
  <c r="V47" i="1" l="1"/>
  <c r="W46" i="1"/>
  <c r="W47" i="1" l="1"/>
  <c r="V48" i="1"/>
  <c r="V49" i="1" l="1"/>
  <c r="W48" i="1"/>
  <c r="W49" i="1" l="1"/>
  <c r="V50" i="1"/>
  <c r="V51" i="1" l="1"/>
  <c r="W50" i="1"/>
  <c r="W51" i="1" l="1"/>
  <c r="V52" i="1"/>
  <c r="V53" i="1" l="1"/>
  <c r="W52" i="1"/>
  <c r="W53" i="1" l="1"/>
  <c r="V54" i="1"/>
  <c r="V55" i="1" l="1"/>
  <c r="W54" i="1"/>
  <c r="W55" i="1" l="1"/>
  <c r="V56" i="1"/>
  <c r="V57" i="1" l="1"/>
  <c r="W56" i="1"/>
  <c r="W57" i="1" l="1"/>
  <c r="V58" i="1"/>
  <c r="V59" i="1" l="1"/>
  <c r="W58" i="1"/>
  <c r="W59" i="1" l="1"/>
  <c r="V60" i="1"/>
  <c r="V61" i="1" l="1"/>
  <c r="W60" i="1"/>
  <c r="W61" i="1" l="1"/>
  <c r="V62" i="1"/>
  <c r="V63" i="1" l="1"/>
  <c r="W62" i="1"/>
  <c r="W63" i="1" l="1"/>
  <c r="V64" i="1"/>
  <c r="V65" i="1" l="1"/>
  <c r="W64" i="1"/>
  <c r="W65" i="1" l="1"/>
  <c r="V66" i="1"/>
  <c r="V67" i="1" l="1"/>
  <c r="W66" i="1"/>
  <c r="W67" i="1" l="1"/>
  <c r="V68" i="1"/>
  <c r="V69" i="1" l="1"/>
  <c r="W68" i="1"/>
  <c r="W69" i="1" l="1"/>
  <c r="V70" i="1"/>
  <c r="V71" i="1" l="1"/>
  <c r="W70" i="1"/>
  <c r="W71" i="1" l="1"/>
  <c r="V72" i="1"/>
  <c r="V73" i="1" l="1"/>
  <c r="W72" i="1"/>
  <c r="W73" i="1" l="1"/>
  <c r="V74" i="1"/>
  <c r="V75" i="1" l="1"/>
  <c r="W74" i="1"/>
  <c r="W75" i="1" l="1"/>
  <c r="V76" i="1"/>
  <c r="V77" i="1" l="1"/>
  <c r="W76" i="1"/>
  <c r="W77" i="1" l="1"/>
  <c r="V78" i="1"/>
  <c r="V79" i="1" l="1"/>
  <c r="W78" i="1"/>
  <c r="W79" i="1" l="1"/>
  <c r="V80" i="1"/>
  <c r="V81" i="1" l="1"/>
  <c r="W80" i="1"/>
  <c r="W81" i="1" l="1"/>
  <c r="V82" i="1"/>
  <c r="V83" i="1" l="1"/>
  <c r="W82" i="1"/>
  <c r="W83" i="1" l="1"/>
  <c r="V84" i="1"/>
  <c r="V85" i="1" l="1"/>
  <c r="W84" i="1"/>
  <c r="W85" i="1" l="1"/>
  <c r="V86" i="1"/>
  <c r="V87" i="1" l="1"/>
  <c r="W86" i="1"/>
  <c r="W87" i="1" l="1"/>
  <c r="V88" i="1"/>
  <c r="V89" i="1" l="1"/>
  <c r="W88" i="1"/>
  <c r="W89" i="1" l="1"/>
  <c r="V90" i="1"/>
  <c r="V91" i="1" l="1"/>
  <c r="W90" i="1"/>
  <c r="W91" i="1" l="1"/>
  <c r="V92" i="1"/>
  <c r="V93" i="1" l="1"/>
  <c r="W92" i="1"/>
  <c r="W93" i="1" l="1"/>
  <c r="V94" i="1"/>
  <c r="V95" i="1" l="1"/>
  <c r="W94" i="1"/>
  <c r="W95" i="1" l="1"/>
  <c r="V96" i="1"/>
  <c r="V97" i="1" l="1"/>
  <c r="W96" i="1"/>
  <c r="W97" i="1" l="1"/>
  <c r="V98" i="1"/>
  <c r="V99" i="1" l="1"/>
  <c r="W98" i="1"/>
  <c r="W99" i="1" l="1"/>
  <c r="V100" i="1"/>
  <c r="V101" i="1" l="1"/>
  <c r="W100" i="1"/>
  <c r="W101" i="1" l="1"/>
  <c r="V102" i="1"/>
  <c r="V103" i="1" l="1"/>
  <c r="W102" i="1"/>
  <c r="W103" i="1" l="1"/>
  <c r="V104" i="1"/>
  <c r="V105" i="1" l="1"/>
  <c r="W104" i="1"/>
  <c r="W105" i="1" l="1"/>
  <c r="V106" i="1"/>
  <c r="V107" i="1" l="1"/>
  <c r="W106" i="1"/>
  <c r="W107" i="1" l="1"/>
  <c r="V108" i="1"/>
  <c r="V109" i="1" l="1"/>
  <c r="W108" i="1"/>
  <c r="W109" i="1" l="1"/>
  <c r="V110" i="1"/>
  <c r="V111" i="1" l="1"/>
  <c r="W110" i="1"/>
  <c r="W111" i="1" l="1"/>
  <c r="V112" i="1"/>
  <c r="V113" i="1" l="1"/>
  <c r="W112" i="1"/>
  <c r="W113" i="1" l="1"/>
  <c r="V114" i="1"/>
  <c r="V115" i="1" l="1"/>
  <c r="W114" i="1"/>
  <c r="W115" i="1" l="1"/>
  <c r="V116" i="1"/>
  <c r="V117" i="1" l="1"/>
  <c r="W116" i="1"/>
  <c r="W117" i="1" l="1"/>
  <c r="V118" i="1"/>
  <c r="V119" i="1" l="1"/>
  <c r="W118" i="1"/>
  <c r="W119" i="1" l="1"/>
  <c r="V120" i="1"/>
  <c r="V121" i="1" l="1"/>
  <c r="W120" i="1"/>
  <c r="W121" i="1" l="1"/>
  <c r="V122" i="1"/>
  <c r="V123" i="1" l="1"/>
  <c r="W122" i="1"/>
  <c r="W123" i="1" l="1"/>
  <c r="V124" i="1"/>
  <c r="V125" i="1" l="1"/>
  <c r="W124" i="1"/>
  <c r="W125" i="1" l="1"/>
  <c r="V126" i="1"/>
  <c r="V127" i="1" l="1"/>
  <c r="W126" i="1"/>
  <c r="W127" i="1" l="1"/>
  <c r="V128" i="1"/>
  <c r="V129" i="1" l="1"/>
  <c r="W128" i="1"/>
  <c r="W129" i="1" l="1"/>
  <c r="V130" i="1"/>
  <c r="V131" i="1" l="1"/>
  <c r="W130" i="1"/>
  <c r="W131" i="1" l="1"/>
  <c r="V132" i="1"/>
  <c r="V133" i="1" l="1"/>
  <c r="W132" i="1"/>
  <c r="W133" i="1" l="1"/>
  <c r="V134" i="1"/>
  <c r="V135" i="1" l="1"/>
  <c r="W134" i="1"/>
  <c r="W135" i="1" l="1"/>
  <c r="V136" i="1"/>
  <c r="V137" i="1" l="1"/>
  <c r="W136" i="1"/>
  <c r="W137" i="1" l="1"/>
  <c r="V138" i="1"/>
  <c r="V139" i="1" l="1"/>
  <c r="W138" i="1"/>
  <c r="W139" i="1" l="1"/>
  <c r="V140" i="1"/>
  <c r="V141" i="1" l="1"/>
  <c r="W140" i="1"/>
  <c r="W141" i="1" l="1"/>
  <c r="V142" i="1"/>
  <c r="V143" i="1" l="1"/>
  <c r="W142" i="1"/>
  <c r="W143" i="1" l="1"/>
  <c r="V144" i="1"/>
  <c r="V145" i="1" l="1"/>
  <c r="W144" i="1"/>
  <c r="W145" i="1" l="1"/>
  <c r="V146" i="1"/>
  <c r="V147" i="1" l="1"/>
  <c r="W146" i="1"/>
  <c r="W147" i="1" l="1"/>
  <c r="V148" i="1"/>
  <c r="V149" i="1" l="1"/>
  <c r="W148" i="1"/>
  <c r="W149" i="1" l="1"/>
  <c r="V150" i="1"/>
  <c r="V151" i="1" l="1"/>
  <c r="W150" i="1"/>
  <c r="W151" i="1" l="1"/>
  <c r="V152" i="1"/>
  <c r="V153" i="1" l="1"/>
  <c r="W152" i="1"/>
  <c r="W153" i="1" l="1"/>
  <c r="V154" i="1"/>
  <c r="V155" i="1" l="1"/>
  <c r="W154" i="1"/>
  <c r="W155" i="1" l="1"/>
  <c r="V156" i="1"/>
  <c r="V157" i="1" l="1"/>
  <c r="W156" i="1"/>
  <c r="W157" i="1" l="1"/>
  <c r="V158" i="1"/>
  <c r="V159" i="1" l="1"/>
  <c r="W158" i="1"/>
  <c r="W159" i="1" l="1"/>
  <c r="V160" i="1"/>
  <c r="V161" i="1" l="1"/>
  <c r="W160" i="1"/>
  <c r="W161" i="1" l="1"/>
  <c r="V162" i="1"/>
  <c r="V163" i="1" l="1"/>
  <c r="W162" i="1"/>
  <c r="W163" i="1" l="1"/>
  <c r="V164" i="1"/>
  <c r="V165" i="1" l="1"/>
  <c r="W164" i="1"/>
  <c r="W165" i="1" l="1"/>
  <c r="V166" i="1"/>
  <c r="V167" i="1" l="1"/>
  <c r="W167" i="1" s="1"/>
  <c r="W166" i="1"/>
</calcChain>
</file>

<file path=xl/sharedStrings.xml><?xml version="1.0" encoding="utf-8"?>
<sst xmlns="http://schemas.openxmlformats.org/spreadsheetml/2006/main" count="15" uniqueCount="15">
  <si>
    <t>vm</t>
  </si>
  <si>
    <t>km</t>
  </si>
  <si>
    <t>[N2O] uM</t>
  </si>
  <si>
    <r>
      <t>m (s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 xml:space="preserve">) </t>
    </r>
  </si>
  <si>
    <r>
      <t>m (μmol</t>
    </r>
    <r>
      <rPr>
        <b/>
        <vertAlign val="subscript"/>
        <sz val="9"/>
        <rFont val="Arial"/>
        <family val="2"/>
      </rPr>
      <t>MV</t>
    </r>
    <r>
      <rPr>
        <b/>
        <sz val="9"/>
        <rFont val="Arial"/>
        <family val="2"/>
      </rPr>
      <t>.s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m (μmol</t>
    </r>
    <r>
      <rPr>
        <b/>
        <vertAlign val="subscript"/>
        <sz val="9"/>
        <rFont val="Arial"/>
        <family val="2"/>
      </rPr>
      <t>N2O</t>
    </r>
    <r>
      <rPr>
        <b/>
        <sz val="9"/>
        <rFont val="Arial"/>
        <family val="2"/>
      </rPr>
      <t>.s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r>
      <t>m (μmol</t>
    </r>
    <r>
      <rPr>
        <b/>
        <vertAlign val="subscript"/>
        <sz val="9"/>
        <rFont val="Arial"/>
        <family val="2"/>
      </rPr>
      <t>N2O</t>
    </r>
    <r>
      <rPr>
        <b/>
        <sz val="9"/>
        <rFont val="Arial"/>
        <family val="2"/>
      </rPr>
      <t>.min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t>Prot (mg)</t>
  </si>
  <si>
    <t>Prot (mg/3µL)</t>
  </si>
  <si>
    <r>
      <t>m (μmol</t>
    </r>
    <r>
      <rPr>
        <b/>
        <vertAlign val="subscript"/>
        <sz val="9"/>
        <rFont val="Arial"/>
        <family val="2"/>
      </rPr>
      <t>N2O</t>
    </r>
    <r>
      <rPr>
        <b/>
        <sz val="9"/>
        <rFont val="Arial"/>
        <family val="2"/>
      </rPr>
      <t>.min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.mg</t>
    </r>
    <r>
      <rPr>
        <b/>
        <vertAlign val="subscript"/>
        <sz val="9"/>
        <rFont val="Arial"/>
        <family val="2"/>
      </rPr>
      <t>prot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t>Median</t>
  </si>
  <si>
    <t>STD</t>
  </si>
  <si>
    <t>[s]</t>
  </si>
  <si>
    <t>Simulation</t>
  </si>
  <si>
    <t>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b/>
      <vertAlign val="superscript"/>
      <sz val="9"/>
      <name val="Arial"/>
      <family val="2"/>
    </font>
    <font>
      <b/>
      <vertAlign val="subscript"/>
      <sz val="9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5">
    <xf numFmtId="0" fontId="0" fillId="0" borderId="0"/>
    <xf numFmtId="0" fontId="1" fillId="0" borderId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4" borderId="0" applyNumberFormat="0" applyBorder="0" applyAlignment="0" applyProtection="0"/>
    <xf numFmtId="0" fontId="7" fillId="14" borderId="0" applyNumberFormat="0" applyBorder="0" applyAlignment="0" applyProtection="0"/>
    <xf numFmtId="0" fontId="7" fillId="0" borderId="0"/>
    <xf numFmtId="0" fontId="1" fillId="0" borderId="0"/>
    <xf numFmtId="0" fontId="1" fillId="0" borderId="0"/>
    <xf numFmtId="0" fontId="7" fillId="0" borderId="0"/>
    <xf numFmtId="0" fontId="7" fillId="0" borderId="0"/>
    <xf numFmtId="0" fontId="7" fillId="2" borderId="1" applyNumberFormat="0" applyFont="0" applyAlignment="0" applyProtection="0"/>
    <xf numFmtId="0" fontId="7" fillId="2" borderId="1" applyNumberFormat="0" applyFont="0" applyAlignment="0" applyProtection="0"/>
    <xf numFmtId="0" fontId="7" fillId="2" borderId="1" applyNumberFormat="0" applyFont="0" applyAlignment="0" applyProtection="0"/>
    <xf numFmtId="0" fontId="7" fillId="2" borderId="1" applyNumberFormat="0" applyFont="0" applyAlignment="0" applyProtection="0"/>
  </cellStyleXfs>
  <cellXfs count="35">
    <xf numFmtId="0" fontId="0" fillId="0" borderId="0" xfId="0"/>
    <xf numFmtId="0" fontId="1" fillId="15" borderId="0" xfId="1" applyFont="1" applyFill="1"/>
    <xf numFmtId="0" fontId="1" fillId="0" borderId="0" xfId="1"/>
    <xf numFmtId="0" fontId="2" fillId="15" borderId="2" xfId="1" applyFont="1" applyFill="1" applyBorder="1" applyAlignment="1">
      <alignment horizontal="center" vertical="center"/>
    </xf>
    <xf numFmtId="0" fontId="2" fillId="15" borderId="3" xfId="1" applyFont="1" applyFill="1" applyBorder="1" applyAlignment="1">
      <alignment horizontal="center" vertical="center"/>
    </xf>
    <xf numFmtId="0" fontId="2" fillId="15" borderId="4" xfId="1" applyFont="1" applyFill="1" applyBorder="1" applyAlignment="1">
      <alignment horizontal="center" vertical="center"/>
    </xf>
    <xf numFmtId="11" fontId="2" fillId="15" borderId="3" xfId="1" applyNumberFormat="1" applyFont="1" applyFill="1" applyBorder="1" applyAlignment="1">
      <alignment horizontal="center" vertical="center"/>
    </xf>
    <xf numFmtId="0" fontId="2" fillId="15" borderId="5" xfId="1" applyFont="1" applyFill="1" applyBorder="1" applyAlignment="1">
      <alignment horizontal="center" vertical="center"/>
    </xf>
    <xf numFmtId="164" fontId="6" fillId="0" borderId="6" xfId="1" applyNumberFormat="1" applyFont="1" applyFill="1" applyBorder="1" applyAlignment="1">
      <alignment horizontal="center" vertical="center"/>
    </xf>
    <xf numFmtId="11" fontId="6" fillId="0" borderId="7" xfId="1" applyNumberFormat="1" applyFont="1" applyFill="1" applyBorder="1" applyAlignment="1">
      <alignment horizontal="center" vertical="center"/>
    </xf>
    <xf numFmtId="2" fontId="5" fillId="0" borderId="7" xfId="1" applyNumberFormat="1" applyFont="1" applyFill="1" applyBorder="1" applyAlignment="1">
      <alignment horizontal="center" vertical="center"/>
    </xf>
    <xf numFmtId="164" fontId="6" fillId="0" borderId="7" xfId="1" applyNumberFormat="1" applyFont="1" applyFill="1" applyBorder="1" applyAlignment="1">
      <alignment horizontal="center" vertical="center"/>
    </xf>
    <xf numFmtId="2" fontId="6" fillId="0" borderId="8" xfId="1" applyNumberFormat="1" applyFont="1" applyFill="1" applyBorder="1" applyAlignment="1">
      <alignment horizontal="center" vertical="center"/>
    </xf>
    <xf numFmtId="164" fontId="6" fillId="0" borderId="10" xfId="1" applyNumberFormat="1" applyFont="1" applyFill="1" applyBorder="1" applyAlignment="1">
      <alignment horizontal="center"/>
    </xf>
    <xf numFmtId="11" fontId="6" fillId="0" borderId="11" xfId="1" applyNumberFormat="1" applyFont="1" applyFill="1" applyBorder="1" applyAlignment="1">
      <alignment horizontal="center" vertical="center"/>
    </xf>
    <xf numFmtId="2" fontId="5" fillId="0" borderId="11" xfId="1" applyNumberFormat="1" applyFont="1" applyFill="1" applyBorder="1" applyAlignment="1">
      <alignment horizontal="center" vertical="center"/>
    </xf>
    <xf numFmtId="164" fontId="6" fillId="0" borderId="11" xfId="1" applyNumberFormat="1" applyFont="1" applyFill="1" applyBorder="1" applyAlignment="1">
      <alignment horizontal="center" vertical="center"/>
    </xf>
    <xf numFmtId="2" fontId="6" fillId="0" borderId="12" xfId="1" applyNumberFormat="1" applyFont="1" applyFill="1" applyBorder="1" applyAlignment="1">
      <alignment horizontal="center" vertical="center"/>
    </xf>
    <xf numFmtId="164" fontId="6" fillId="0" borderId="16" xfId="1" applyNumberFormat="1" applyFont="1" applyFill="1" applyBorder="1" applyAlignment="1">
      <alignment horizontal="center"/>
    </xf>
    <xf numFmtId="11" fontId="6" fillId="0" borderId="17" xfId="1" applyNumberFormat="1" applyFont="1" applyFill="1" applyBorder="1" applyAlignment="1">
      <alignment horizontal="center" vertical="center"/>
    </xf>
    <xf numFmtId="2" fontId="5" fillId="0" borderId="17" xfId="1" applyNumberFormat="1" applyFont="1" applyFill="1" applyBorder="1" applyAlignment="1">
      <alignment horizontal="center" vertical="center"/>
    </xf>
    <xf numFmtId="164" fontId="6" fillId="0" borderId="17" xfId="1" applyNumberFormat="1" applyFont="1" applyFill="1" applyBorder="1" applyAlignment="1">
      <alignment horizontal="center" vertical="center"/>
    </xf>
    <xf numFmtId="2" fontId="6" fillId="0" borderId="18" xfId="1" applyNumberFormat="1" applyFont="1" applyFill="1" applyBorder="1" applyAlignment="1">
      <alignment horizontal="center" vertical="center"/>
    </xf>
    <xf numFmtId="1" fontId="5" fillId="0" borderId="3" xfId="1" applyNumberFormat="1" applyFont="1" applyFill="1" applyBorder="1" applyAlignment="1">
      <alignment horizontal="center" vertical="center"/>
    </xf>
    <xf numFmtId="1" fontId="5" fillId="0" borderId="14" xfId="1" applyNumberFormat="1" applyFont="1" applyFill="1" applyBorder="1" applyAlignment="1">
      <alignment horizontal="center" vertical="center"/>
    </xf>
    <xf numFmtId="1" fontId="5" fillId="0" borderId="20" xfId="1" applyNumberFormat="1" applyFont="1" applyFill="1" applyBorder="1" applyAlignment="1">
      <alignment horizontal="center" vertical="center"/>
    </xf>
    <xf numFmtId="2" fontId="5" fillId="0" borderId="5" xfId="1" applyNumberFormat="1" applyFont="1" applyFill="1" applyBorder="1" applyAlignment="1">
      <alignment horizontal="center" vertical="center"/>
    </xf>
    <xf numFmtId="2" fontId="5" fillId="0" borderId="13" xfId="1" applyNumberFormat="1" applyFont="1" applyFill="1" applyBorder="1" applyAlignment="1">
      <alignment horizontal="center" vertical="center"/>
    </xf>
    <xf numFmtId="2" fontId="5" fillId="0" borderId="19" xfId="1" applyNumberFormat="1" applyFont="1" applyFill="1" applyBorder="1" applyAlignment="1">
      <alignment horizontal="center" vertical="center"/>
    </xf>
    <xf numFmtId="2" fontId="6" fillId="0" borderId="3" xfId="1" applyNumberFormat="1" applyFont="1" applyBorder="1" applyAlignment="1">
      <alignment horizontal="center" vertical="center"/>
    </xf>
    <xf numFmtId="2" fontId="6" fillId="0" borderId="14" xfId="1" applyNumberFormat="1" applyFont="1" applyBorder="1" applyAlignment="1">
      <alignment horizontal="center" vertical="center"/>
    </xf>
    <xf numFmtId="2" fontId="6" fillId="0" borderId="20" xfId="1" applyNumberFormat="1" applyFont="1" applyBorder="1" applyAlignment="1">
      <alignment horizontal="center" vertical="center"/>
    </xf>
    <xf numFmtId="1" fontId="5" fillId="0" borderId="2" xfId="1" applyNumberFormat="1" applyFont="1" applyFill="1" applyBorder="1" applyAlignment="1">
      <alignment horizontal="center" vertical="center"/>
    </xf>
    <xf numFmtId="1" fontId="5" fillId="0" borderId="9" xfId="1" applyNumberFormat="1" applyFont="1" applyFill="1" applyBorder="1" applyAlignment="1">
      <alignment horizontal="center" vertical="center"/>
    </xf>
    <xf numFmtId="1" fontId="5" fillId="0" borderId="15" xfId="1" applyNumberFormat="1" applyFont="1" applyFill="1" applyBorder="1" applyAlignment="1">
      <alignment horizontal="center" vertical="center"/>
    </xf>
  </cellXfs>
  <cellStyles count="35">
    <cellStyle name="20% - Cor1 2" xfId="2" xr:uid="{00000000-0005-0000-0000-000000000000}"/>
    <cellStyle name="20% - Cor1 3" xfId="3" xr:uid="{00000000-0005-0000-0000-000001000000}"/>
    <cellStyle name="20% - Cor2 2" xfId="4" xr:uid="{00000000-0005-0000-0000-000002000000}"/>
    <cellStyle name="20% - Cor2 3" xfId="5" xr:uid="{00000000-0005-0000-0000-000003000000}"/>
    <cellStyle name="20% - Cor3 2" xfId="6" xr:uid="{00000000-0005-0000-0000-000004000000}"/>
    <cellStyle name="20% - Cor3 3" xfId="7" xr:uid="{00000000-0005-0000-0000-000005000000}"/>
    <cellStyle name="20% - Cor4 2" xfId="8" xr:uid="{00000000-0005-0000-0000-000006000000}"/>
    <cellStyle name="20% - Cor4 3" xfId="9" xr:uid="{00000000-0005-0000-0000-000007000000}"/>
    <cellStyle name="20% - Cor5 2" xfId="10" xr:uid="{00000000-0005-0000-0000-000008000000}"/>
    <cellStyle name="20% - Cor5 3" xfId="11" xr:uid="{00000000-0005-0000-0000-000009000000}"/>
    <cellStyle name="20% - Cor6 2" xfId="12" xr:uid="{00000000-0005-0000-0000-00000A000000}"/>
    <cellStyle name="20% - Cor6 3" xfId="13" xr:uid="{00000000-0005-0000-0000-00000B000000}"/>
    <cellStyle name="40% - Cor1 2" xfId="14" xr:uid="{00000000-0005-0000-0000-00000C000000}"/>
    <cellStyle name="40% - Cor1 3" xfId="15" xr:uid="{00000000-0005-0000-0000-00000D000000}"/>
    <cellStyle name="40% - Cor2 2" xfId="16" xr:uid="{00000000-0005-0000-0000-00000E000000}"/>
    <cellStyle name="40% - Cor2 3" xfId="17" xr:uid="{00000000-0005-0000-0000-00000F000000}"/>
    <cellStyle name="40% - Cor3 2" xfId="18" xr:uid="{00000000-0005-0000-0000-000010000000}"/>
    <cellStyle name="40% - Cor3 3" xfId="19" xr:uid="{00000000-0005-0000-0000-000011000000}"/>
    <cellStyle name="40% - Cor4 2" xfId="20" xr:uid="{00000000-0005-0000-0000-000012000000}"/>
    <cellStyle name="40% - Cor4 3" xfId="21" xr:uid="{00000000-0005-0000-0000-000013000000}"/>
    <cellStyle name="40% - Cor5 2" xfId="22" xr:uid="{00000000-0005-0000-0000-000014000000}"/>
    <cellStyle name="40% - Cor5 3" xfId="23" xr:uid="{00000000-0005-0000-0000-000015000000}"/>
    <cellStyle name="40% - Cor6 2" xfId="24" xr:uid="{00000000-0005-0000-0000-000016000000}"/>
    <cellStyle name="40% - Cor6 3" xfId="25" xr:uid="{00000000-0005-0000-0000-000017000000}"/>
    <cellStyle name="Normal" xfId="0" builtinId="0"/>
    <cellStyle name="Normal 2" xfId="26" xr:uid="{00000000-0005-0000-0000-000019000000}"/>
    <cellStyle name="Normal 2 2" xfId="27" xr:uid="{00000000-0005-0000-0000-00001A000000}"/>
    <cellStyle name="Normal 2 3" xfId="28" xr:uid="{00000000-0005-0000-0000-00001B000000}"/>
    <cellStyle name="Normal 3" xfId="1" xr:uid="{00000000-0005-0000-0000-00001C000000}"/>
    <cellStyle name="Normal 4" xfId="29" xr:uid="{00000000-0005-0000-0000-00001D000000}"/>
    <cellStyle name="Normal 5" xfId="30" xr:uid="{00000000-0005-0000-0000-00001E000000}"/>
    <cellStyle name="Nota 2" xfId="31" xr:uid="{00000000-0005-0000-0000-00001F000000}"/>
    <cellStyle name="Nota 3" xfId="32" xr:uid="{00000000-0005-0000-0000-000020000000}"/>
    <cellStyle name="Nota 4" xfId="33" xr:uid="{00000000-0005-0000-0000-000021000000}"/>
    <cellStyle name="Nota 5" xfId="34" xr:uid="{00000000-0005-0000-0000-00002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8525249261476"/>
          <c:y val="5.2143929188768118E-2"/>
          <c:w val="0.76070775454893358"/>
          <c:h val="0.780939882192792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elulas!$K$5:$K$32</c:f>
                <c:numCache>
                  <c:formatCode>General</c:formatCode>
                  <c:ptCount val="28"/>
                  <c:pt idx="0">
                    <c:v>0.54524925683667158</c:v>
                  </c:pt>
                  <c:pt idx="4">
                    <c:v>0.15410349534229348</c:v>
                  </c:pt>
                  <c:pt idx="8">
                    <c:v>0.17715440832007026</c:v>
                  </c:pt>
                  <c:pt idx="12">
                    <c:v>0.16931274171043662</c:v>
                  </c:pt>
                  <c:pt idx="16">
                    <c:v>0.20903704160860387</c:v>
                  </c:pt>
                  <c:pt idx="20">
                    <c:v>2.3725833620227003E-2</c:v>
                  </c:pt>
                  <c:pt idx="24">
                    <c:v>0.19314340148161474</c:v>
                  </c:pt>
                </c:numCache>
              </c:numRef>
            </c:plus>
            <c:minus>
              <c:numRef>
                <c:f>celulas!$K$5:$K$32</c:f>
                <c:numCache>
                  <c:formatCode>General</c:formatCode>
                  <c:ptCount val="28"/>
                  <c:pt idx="0">
                    <c:v>0.54524925683667158</c:v>
                  </c:pt>
                  <c:pt idx="4">
                    <c:v>0.15410349534229348</c:v>
                  </c:pt>
                  <c:pt idx="8">
                    <c:v>0.17715440832007026</c:v>
                  </c:pt>
                  <c:pt idx="12">
                    <c:v>0.16931274171043662</c:v>
                  </c:pt>
                  <c:pt idx="16">
                    <c:v>0.20903704160860387</c:v>
                  </c:pt>
                  <c:pt idx="20">
                    <c:v>2.3725833620227003E-2</c:v>
                  </c:pt>
                  <c:pt idx="24">
                    <c:v>0.1931434014816147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celulas!$A$5:$A$32</c:f>
              <c:numCache>
                <c:formatCode>0</c:formatCode>
                <c:ptCount val="28"/>
                <c:pt idx="0">
                  <c:v>1253.7612838515547</c:v>
                </c:pt>
                <c:pt idx="4">
                  <c:v>752.25677031093278</c:v>
                </c:pt>
                <c:pt idx="8">
                  <c:v>250</c:v>
                </c:pt>
                <c:pt idx="12">
                  <c:v>80.240722166499495</c:v>
                </c:pt>
                <c:pt idx="16">
                  <c:v>40.120361083249747</c:v>
                </c:pt>
                <c:pt idx="20">
                  <c:v>20.060180541624874</c:v>
                </c:pt>
                <c:pt idx="24">
                  <c:v>120.36108324974924</c:v>
                </c:pt>
              </c:numCache>
            </c:numRef>
          </c:xVal>
          <c:yVal>
            <c:numRef>
              <c:f>celulas!$I$5:$I$32</c:f>
              <c:numCache>
                <c:formatCode>0.00</c:formatCode>
                <c:ptCount val="28"/>
                <c:pt idx="0">
                  <c:v>3.1479185769301301</c:v>
                </c:pt>
                <c:pt idx="4">
                  <c:v>2.1474173237972982</c:v>
                </c:pt>
                <c:pt idx="8">
                  <c:v>1.9704994192799075</c:v>
                </c:pt>
                <c:pt idx="12">
                  <c:v>1.7661287364753346</c:v>
                </c:pt>
                <c:pt idx="16">
                  <c:v>1.4336450883305827</c:v>
                </c:pt>
                <c:pt idx="20">
                  <c:v>1.2002964728895411</c:v>
                </c:pt>
                <c:pt idx="24">
                  <c:v>1.8637386148297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AC-4C16-AD6E-0A0693B150E9}"/>
            </c:ext>
          </c:extLst>
        </c:ser>
        <c:ser>
          <c:idx val="1"/>
          <c:order val="1"/>
          <c:spPr>
            <a:ln w="15875"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celulas!$V$7:$V$167</c:f>
              <c:numCache>
                <c:formatCode>General</c:formatCode>
                <c:ptCount val="1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  <c:pt idx="99">
                  <c:v>495</c:v>
                </c:pt>
                <c:pt idx="100">
                  <c:v>500</c:v>
                </c:pt>
                <c:pt idx="101">
                  <c:v>505</c:v>
                </c:pt>
                <c:pt idx="102">
                  <c:v>510</c:v>
                </c:pt>
                <c:pt idx="103">
                  <c:v>515</c:v>
                </c:pt>
                <c:pt idx="104">
                  <c:v>520</c:v>
                </c:pt>
                <c:pt idx="105">
                  <c:v>525</c:v>
                </c:pt>
                <c:pt idx="106">
                  <c:v>530</c:v>
                </c:pt>
                <c:pt idx="107">
                  <c:v>535</c:v>
                </c:pt>
                <c:pt idx="108">
                  <c:v>540</c:v>
                </c:pt>
                <c:pt idx="109">
                  <c:v>545</c:v>
                </c:pt>
                <c:pt idx="110">
                  <c:v>550</c:v>
                </c:pt>
                <c:pt idx="111">
                  <c:v>555</c:v>
                </c:pt>
                <c:pt idx="112">
                  <c:v>560</c:v>
                </c:pt>
                <c:pt idx="113">
                  <c:v>565</c:v>
                </c:pt>
                <c:pt idx="114">
                  <c:v>570</c:v>
                </c:pt>
                <c:pt idx="115">
                  <c:v>575</c:v>
                </c:pt>
                <c:pt idx="116">
                  <c:v>580</c:v>
                </c:pt>
                <c:pt idx="117">
                  <c:v>585</c:v>
                </c:pt>
                <c:pt idx="118">
                  <c:v>590</c:v>
                </c:pt>
                <c:pt idx="119">
                  <c:v>595</c:v>
                </c:pt>
                <c:pt idx="120">
                  <c:v>600</c:v>
                </c:pt>
                <c:pt idx="121">
                  <c:v>605</c:v>
                </c:pt>
                <c:pt idx="122">
                  <c:v>610</c:v>
                </c:pt>
                <c:pt idx="123">
                  <c:v>615</c:v>
                </c:pt>
                <c:pt idx="124">
                  <c:v>620</c:v>
                </c:pt>
                <c:pt idx="125">
                  <c:v>625</c:v>
                </c:pt>
                <c:pt idx="126">
                  <c:v>630</c:v>
                </c:pt>
                <c:pt idx="127">
                  <c:v>635</c:v>
                </c:pt>
                <c:pt idx="128">
                  <c:v>640</c:v>
                </c:pt>
                <c:pt idx="129">
                  <c:v>645</c:v>
                </c:pt>
                <c:pt idx="130">
                  <c:v>650</c:v>
                </c:pt>
                <c:pt idx="131">
                  <c:v>655</c:v>
                </c:pt>
                <c:pt idx="132">
                  <c:v>660</c:v>
                </c:pt>
                <c:pt idx="133">
                  <c:v>665</c:v>
                </c:pt>
                <c:pt idx="134">
                  <c:v>670</c:v>
                </c:pt>
                <c:pt idx="135">
                  <c:v>675</c:v>
                </c:pt>
                <c:pt idx="136">
                  <c:v>680</c:v>
                </c:pt>
                <c:pt idx="137">
                  <c:v>685</c:v>
                </c:pt>
                <c:pt idx="138">
                  <c:v>690</c:v>
                </c:pt>
                <c:pt idx="139">
                  <c:v>695</c:v>
                </c:pt>
                <c:pt idx="140">
                  <c:v>700</c:v>
                </c:pt>
                <c:pt idx="141">
                  <c:v>705</c:v>
                </c:pt>
                <c:pt idx="142">
                  <c:v>710</c:v>
                </c:pt>
                <c:pt idx="143">
                  <c:v>715</c:v>
                </c:pt>
                <c:pt idx="144">
                  <c:v>720</c:v>
                </c:pt>
                <c:pt idx="145">
                  <c:v>725</c:v>
                </c:pt>
                <c:pt idx="146">
                  <c:v>730</c:v>
                </c:pt>
                <c:pt idx="147">
                  <c:v>735</c:v>
                </c:pt>
                <c:pt idx="148">
                  <c:v>740</c:v>
                </c:pt>
                <c:pt idx="149">
                  <c:v>745</c:v>
                </c:pt>
                <c:pt idx="150">
                  <c:v>750</c:v>
                </c:pt>
                <c:pt idx="151">
                  <c:v>755</c:v>
                </c:pt>
                <c:pt idx="152">
                  <c:v>760</c:v>
                </c:pt>
                <c:pt idx="153">
                  <c:v>765</c:v>
                </c:pt>
                <c:pt idx="154">
                  <c:v>770</c:v>
                </c:pt>
                <c:pt idx="155">
                  <c:v>775</c:v>
                </c:pt>
                <c:pt idx="156">
                  <c:v>780</c:v>
                </c:pt>
                <c:pt idx="157">
                  <c:v>785</c:v>
                </c:pt>
                <c:pt idx="158">
                  <c:v>790</c:v>
                </c:pt>
                <c:pt idx="159">
                  <c:v>795</c:v>
                </c:pt>
                <c:pt idx="160">
                  <c:v>800</c:v>
                </c:pt>
              </c:numCache>
            </c:numRef>
          </c:xVal>
          <c:yVal>
            <c:numRef>
              <c:f>celulas!$W$7:$W$167</c:f>
              <c:numCache>
                <c:formatCode>General</c:formatCode>
                <c:ptCount val="161"/>
                <c:pt idx="0">
                  <c:v>0</c:v>
                </c:pt>
                <c:pt idx="1">
                  <c:v>0.47566371681415925</c:v>
                </c:pt>
                <c:pt idx="2">
                  <c:v>0.77898550724637672</c:v>
                </c:pt>
                <c:pt idx="3">
                  <c:v>0.98926380368098155</c:v>
                </c:pt>
                <c:pt idx="4">
                  <c:v>1.1436170212765957</c:v>
                </c:pt>
                <c:pt idx="5">
                  <c:v>1.261737089201878</c:v>
                </c:pt>
                <c:pt idx="6">
                  <c:v>1.3550420168067225</c:v>
                </c:pt>
                <c:pt idx="7">
                  <c:v>1.4306083650190113</c:v>
                </c:pt>
                <c:pt idx="8">
                  <c:v>1.4930555555555556</c:v>
                </c:pt>
                <c:pt idx="9">
                  <c:v>1.5455271565495208</c:v>
                </c:pt>
                <c:pt idx="10">
                  <c:v>1.5902366863905326</c:v>
                </c:pt>
                <c:pt idx="11">
                  <c:v>1.6287878787878789</c:v>
                </c:pt>
                <c:pt idx="12">
                  <c:v>1.6623711340206186</c:v>
                </c:pt>
                <c:pt idx="13">
                  <c:v>1.6918886198547216</c:v>
                </c:pt>
                <c:pt idx="14">
                  <c:v>1.7180365296803655</c:v>
                </c:pt>
                <c:pt idx="15">
                  <c:v>1.7413606911447086</c:v>
                </c:pt>
                <c:pt idx="16">
                  <c:v>1.7622950819672132</c:v>
                </c:pt>
                <c:pt idx="17">
                  <c:v>1.7811890838206628</c:v>
                </c:pt>
                <c:pt idx="18">
                  <c:v>1.7983271375464684</c:v>
                </c:pt>
                <c:pt idx="19">
                  <c:v>1.8139431616341031</c:v>
                </c:pt>
                <c:pt idx="20">
                  <c:v>1.828231292517007</c:v>
                </c:pt>
                <c:pt idx="21">
                  <c:v>1.8413539967373573</c:v>
                </c:pt>
                <c:pt idx="22">
                  <c:v>1.853448275862069</c:v>
                </c:pt>
                <c:pt idx="23">
                  <c:v>1.8646304675716441</c:v>
                </c:pt>
                <c:pt idx="24">
                  <c:v>1.875</c:v>
                </c:pt>
                <c:pt idx="25">
                  <c:v>1.8846423562412342</c:v>
                </c:pt>
                <c:pt idx="26">
                  <c:v>1.8936314363143631</c:v>
                </c:pt>
                <c:pt idx="27">
                  <c:v>1.9020314547837485</c:v>
                </c:pt>
                <c:pt idx="28">
                  <c:v>1.9098984771573604</c:v>
                </c:pt>
                <c:pt idx="29">
                  <c:v>1.9172816728167283</c:v>
                </c:pt>
                <c:pt idx="30">
                  <c:v>1.9242243436754178</c:v>
                </c:pt>
                <c:pt idx="31">
                  <c:v>1.9307647740440326</c:v>
                </c:pt>
                <c:pt idx="32">
                  <c:v>1.9369369369369369</c:v>
                </c:pt>
                <c:pt idx="33">
                  <c:v>1.9427710843373494</c:v>
                </c:pt>
                <c:pt idx="34">
                  <c:v>1.9482942430703625</c:v>
                </c:pt>
                <c:pt idx="35">
                  <c:v>1.9535306334371756</c:v>
                </c:pt>
                <c:pt idx="36">
                  <c:v>1.9585020242914981</c:v>
                </c:pt>
                <c:pt idx="37">
                  <c:v>1.9632280355380061</c:v>
                </c:pt>
                <c:pt idx="38">
                  <c:v>1.9677263969171483</c:v>
                </c:pt>
                <c:pt idx="39">
                  <c:v>1.9720131702728128</c:v>
                </c:pt>
                <c:pt idx="40">
                  <c:v>1.9761029411764706</c:v>
                </c:pt>
                <c:pt idx="41">
                  <c:v>1.9800089847259659</c:v>
                </c:pt>
                <c:pt idx="42">
                  <c:v>1.9837434094903339</c:v>
                </c:pt>
                <c:pt idx="43">
                  <c:v>1.9873172828890799</c:v>
                </c:pt>
                <c:pt idx="44">
                  <c:v>1.9907407407407407</c:v>
                </c:pt>
                <c:pt idx="45">
                  <c:v>1.9940230832646333</c:v>
                </c:pt>
                <c:pt idx="46">
                  <c:v>1.997172859450727</c:v>
                </c:pt>
                <c:pt idx="47">
                  <c:v>2.0001979414093429</c:v>
                </c:pt>
                <c:pt idx="48">
                  <c:v>2.0031055900621118</c:v>
                </c:pt>
                <c:pt idx="49">
                  <c:v>2.0059025133282558</c:v>
                </c:pt>
                <c:pt idx="50">
                  <c:v>2.0085949177877427</c:v>
                </c:pt>
                <c:pt idx="51">
                  <c:v>2.0111885546588408</c:v>
                </c:pt>
                <c:pt idx="52">
                  <c:v>2.0136887608069163</c:v>
                </c:pt>
                <c:pt idx="53">
                  <c:v>2.0161004953998583</c:v>
                </c:pt>
                <c:pt idx="54">
                  <c:v>2.0184283727399164</c:v>
                </c:pt>
                <c:pt idx="55">
                  <c:v>2.0206766917293231</c:v>
                </c:pt>
                <c:pt idx="56">
                  <c:v>2.022849462365591</c:v>
                </c:pt>
                <c:pt idx="57">
                  <c:v>2.0249504296100462</c:v>
                </c:pt>
                <c:pt idx="58">
                  <c:v>2.0269830949284784</c:v>
                </c:pt>
                <c:pt idx="59">
                  <c:v>2.0289507357645551</c:v>
                </c:pt>
                <c:pt idx="60">
                  <c:v>2.0308564231738035</c:v>
                </c:pt>
                <c:pt idx="61">
                  <c:v>2.0327030378177309</c:v>
                </c:pt>
                <c:pt idx="62">
                  <c:v>2.0344932844932844</c:v>
                </c:pt>
                <c:pt idx="63">
                  <c:v>2.0362297053517739</c:v>
                </c:pt>
                <c:pt idx="64">
                  <c:v>2.0379146919431279</c:v>
                </c:pt>
                <c:pt idx="65">
                  <c:v>2.0395504962054871</c:v>
                </c:pt>
                <c:pt idx="66">
                  <c:v>2.0411392405063289</c:v>
                </c:pt>
                <c:pt idx="67">
                  <c:v>2.0426829268292681</c:v>
                </c:pt>
                <c:pt idx="68">
                  <c:v>2.0441834451901566</c:v>
                </c:pt>
                <c:pt idx="69">
                  <c:v>2.0456425813568671</c:v>
                </c:pt>
                <c:pt idx="70">
                  <c:v>2.047062023939064</c:v>
                </c:pt>
                <c:pt idx="71">
                  <c:v>2.048443370907139</c:v>
                </c:pt>
                <c:pt idx="72">
                  <c:v>2.0497881355932202</c:v>
                </c:pt>
                <c:pt idx="73">
                  <c:v>2.0510977522216414</c:v>
                </c:pt>
                <c:pt idx="74">
                  <c:v>2.0523735810113517</c:v>
                </c:pt>
                <c:pt idx="75">
                  <c:v>2.0536169128884358</c:v>
                </c:pt>
                <c:pt idx="76">
                  <c:v>2.0548289738430583</c:v>
                </c:pt>
                <c:pt idx="77">
                  <c:v>2.0560109289617485</c:v>
                </c:pt>
                <c:pt idx="78">
                  <c:v>2.0571638861629049</c:v>
                </c:pt>
                <c:pt idx="79">
                  <c:v>2.0582888996606883</c:v>
                </c:pt>
                <c:pt idx="80">
                  <c:v>2.0593869731800765</c:v>
                </c:pt>
                <c:pt idx="81">
                  <c:v>2.0604590629436816</c:v>
                </c:pt>
                <c:pt idx="82">
                  <c:v>2.0615060804490177</c:v>
                </c:pt>
                <c:pt idx="83">
                  <c:v>2.0625288950531666</c:v>
                </c:pt>
                <c:pt idx="84">
                  <c:v>2.0635283363802559</c:v>
                </c:pt>
                <c:pt idx="85">
                  <c:v>2.0645051965657477</c:v>
                </c:pt>
                <c:pt idx="86">
                  <c:v>2.0654602323503126</c:v>
                </c:pt>
                <c:pt idx="87">
                  <c:v>2.0663941670349093</c:v>
                </c:pt>
                <c:pt idx="88">
                  <c:v>2.0673076923076921</c:v>
                </c:pt>
                <c:pt idx="89">
                  <c:v>2.0682014699524425</c:v>
                </c:pt>
                <c:pt idx="90">
                  <c:v>2.0690761334473908</c:v>
                </c:pt>
                <c:pt idx="91">
                  <c:v>2.0699322894625474</c:v>
                </c:pt>
                <c:pt idx="92">
                  <c:v>2.0707705192629815</c:v>
                </c:pt>
                <c:pt idx="93">
                  <c:v>2.0715913800248651</c:v>
                </c:pt>
                <c:pt idx="94">
                  <c:v>2.0723954060705494</c:v>
                </c:pt>
                <c:pt idx="95">
                  <c:v>2.0731831100284204</c:v>
                </c:pt>
                <c:pt idx="96">
                  <c:v>2.0739549839228295</c:v>
                </c:pt>
                <c:pt idx="97">
                  <c:v>2.0747115001989651</c:v>
                </c:pt>
                <c:pt idx="98">
                  <c:v>2.0754531126871552</c:v>
                </c:pt>
                <c:pt idx="99">
                  <c:v>2.0761802575107295</c:v>
                </c:pt>
                <c:pt idx="100">
                  <c:v>2.0768933539412675</c:v>
                </c:pt>
                <c:pt idx="101">
                  <c:v>2.0775928052047452</c:v>
                </c:pt>
                <c:pt idx="102">
                  <c:v>2.0782789992418498</c:v>
                </c:pt>
                <c:pt idx="103">
                  <c:v>2.0789523094254601</c:v>
                </c:pt>
                <c:pt idx="104">
                  <c:v>2.0796130952380953</c:v>
                </c:pt>
                <c:pt idx="105">
                  <c:v>2.0802617029119057</c:v>
                </c:pt>
                <c:pt idx="106">
                  <c:v>2.080898466033601</c:v>
                </c:pt>
                <c:pt idx="107">
                  <c:v>2.0815237061165397</c:v>
                </c:pt>
                <c:pt idx="108">
                  <c:v>2.0821377331420372</c:v>
                </c:pt>
                <c:pt idx="109">
                  <c:v>2.0827408460718093</c:v>
                </c:pt>
                <c:pt idx="110">
                  <c:v>2.083333333333333</c:v>
                </c:pt>
                <c:pt idx="111">
                  <c:v>2.0839154732797764</c:v>
                </c:pt>
                <c:pt idx="112">
                  <c:v>2.0844875346260388</c:v>
                </c:pt>
                <c:pt idx="113">
                  <c:v>2.0850497768623413</c:v>
                </c:pt>
                <c:pt idx="114">
                  <c:v>2.0856024506466984</c:v>
                </c:pt>
                <c:pt idx="115">
                  <c:v>2.0861457981775229</c:v>
                </c:pt>
                <c:pt idx="116">
                  <c:v>2.0866800535475232</c:v>
                </c:pt>
                <c:pt idx="117">
                  <c:v>2.0872054430799865</c:v>
                </c:pt>
                <c:pt idx="118">
                  <c:v>2.0877221856484529</c:v>
                </c:pt>
                <c:pt idx="119">
                  <c:v>2.0882304929807378</c:v>
                </c:pt>
                <c:pt idx="120">
                  <c:v>2.0887305699481864</c:v>
                </c:pt>
                <c:pt idx="121">
                  <c:v>2.0892226148409891</c:v>
                </c:pt>
                <c:pt idx="122">
                  <c:v>2.0897068196303379</c:v>
                </c:pt>
                <c:pt idx="123">
                  <c:v>2.0901833702181474</c:v>
                </c:pt>
                <c:pt idx="124">
                  <c:v>2.0906524466750311</c:v>
                </c:pt>
                <c:pt idx="125">
                  <c:v>2.0911142234671645</c:v>
                </c:pt>
                <c:pt idx="126">
                  <c:v>2.0915688696726376</c:v>
                </c:pt>
                <c:pt idx="127">
                  <c:v>2.0920165491878637</c:v>
                </c:pt>
                <c:pt idx="128">
                  <c:v>2.0924574209245743</c:v>
                </c:pt>
                <c:pt idx="129">
                  <c:v>2.0928916389978869</c:v>
                </c:pt>
                <c:pt idx="130">
                  <c:v>2.0933193529059317</c:v>
                </c:pt>
                <c:pt idx="131">
                  <c:v>2.0937407077014569</c:v>
                </c:pt>
                <c:pt idx="132">
                  <c:v>2.0941558441558441</c:v>
                </c:pt>
                <c:pt idx="133">
                  <c:v>2.0945648989159098</c:v>
                </c:pt>
                <c:pt idx="134">
                  <c:v>2.0949680046538686</c:v>
                </c:pt>
                <c:pt idx="135">
                  <c:v>2.0953652902108</c:v>
                </c:pt>
                <c:pt idx="136">
                  <c:v>2.0957568807339451</c:v>
                </c:pt>
                <c:pt idx="137">
                  <c:v>2.0961428978081411</c:v>
                </c:pt>
                <c:pt idx="138">
                  <c:v>2.0965234595816846</c:v>
                </c:pt>
                <c:pt idx="139">
                  <c:v>2.096898680886893</c:v>
                </c:pt>
                <c:pt idx="140">
                  <c:v>2.0972686733556296</c:v>
                </c:pt>
                <c:pt idx="141">
                  <c:v>2.0976335455300306</c:v>
                </c:pt>
                <c:pt idx="142">
                  <c:v>2.097993402968664</c:v>
                </c:pt>
                <c:pt idx="143">
                  <c:v>2.0983483483483485</c:v>
                </c:pt>
                <c:pt idx="144">
                  <c:v>2.0986984815618221</c:v>
                </c:pt>
                <c:pt idx="145">
                  <c:v>2.0990438998114733</c:v>
                </c:pt>
                <c:pt idx="146">
                  <c:v>2.0993846976993042</c:v>
                </c:pt>
                <c:pt idx="147">
                  <c:v>2.0997209673133139</c:v>
                </c:pt>
                <c:pt idx="148">
                  <c:v>2.100052798310454</c:v>
                </c:pt>
                <c:pt idx="149">
                  <c:v>2.1003802779963281</c:v>
                </c:pt>
                <c:pt idx="150">
                  <c:v>2.1007034914017715</c:v>
                </c:pt>
                <c:pt idx="151">
                  <c:v>2.1010225213564588</c:v>
                </c:pt>
                <c:pt idx="152">
                  <c:v>2.1013374485596708</c:v>
                </c:pt>
                <c:pt idx="153">
                  <c:v>2.1016483516483517</c:v>
                </c:pt>
                <c:pt idx="154">
                  <c:v>2.1019553072625698</c:v>
                </c:pt>
                <c:pt idx="155">
                  <c:v>2.1022583901085037</c:v>
                </c:pt>
                <c:pt idx="156">
                  <c:v>2.1025576730190569</c:v>
                </c:pt>
                <c:pt idx="157">
                  <c:v>2.1028532270122104</c:v>
                </c:pt>
                <c:pt idx="158">
                  <c:v>2.1031451213472017</c:v>
                </c:pt>
                <c:pt idx="159">
                  <c:v>2.1034334235786365</c:v>
                </c:pt>
                <c:pt idx="160">
                  <c:v>2.1037181996086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AC-4C16-AD6E-0A0693B15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614336"/>
        <c:axId val="377616256"/>
      </c:scatterChart>
      <c:valAx>
        <c:axId val="377614336"/>
        <c:scaling>
          <c:orientation val="minMax"/>
          <c:max val="8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[N2O] µM</a:t>
                </a:r>
              </a:p>
            </c:rich>
          </c:tx>
          <c:layout>
            <c:manualLayout>
              <c:xMode val="edge"/>
              <c:yMode val="edge"/>
              <c:x val="0.42895978829283454"/>
              <c:y val="0.91704374901786889"/>
            </c:manualLayout>
          </c:layout>
          <c:overlay val="0"/>
        </c:title>
        <c:numFmt formatCode="0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77616256"/>
        <c:crosses val="autoZero"/>
        <c:crossBetween val="midCat"/>
      </c:valAx>
      <c:valAx>
        <c:axId val="377616256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/>
                </a:pPr>
                <a:r>
                  <a:rPr lang="en-US" sz="900"/>
                  <a:t>Activity (µmol</a:t>
                </a:r>
                <a:r>
                  <a:rPr lang="en-US" sz="900" baseline="-25000"/>
                  <a:t>N2O</a:t>
                </a:r>
                <a:r>
                  <a:rPr lang="en-US" sz="900"/>
                  <a:t>.min</a:t>
                </a:r>
                <a:r>
                  <a:rPr lang="en-US" sz="900" baseline="30000"/>
                  <a:t>-1</a:t>
                </a:r>
                <a:r>
                  <a:rPr lang="en-US" sz="900"/>
                  <a:t>.mg</a:t>
                </a:r>
                <a:r>
                  <a:rPr lang="en-US" sz="900" baseline="30000"/>
                  <a:t>-1</a:t>
                </a:r>
                <a:r>
                  <a:rPr lang="en-US" sz="900" baseline="-25000"/>
                  <a:t>protein</a:t>
                </a:r>
                <a:r>
                  <a:rPr lang="en-US" sz="900"/>
                  <a:t>)</a:t>
                </a:r>
              </a:p>
            </c:rich>
          </c:tx>
          <c:overlay val="0"/>
        </c:title>
        <c:numFmt formatCode="0.0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77614336"/>
        <c:crosses val="autoZero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9273</xdr:colOff>
      <xdr:row>2</xdr:row>
      <xdr:rowOff>161060</xdr:rowOff>
    </xdr:from>
    <xdr:to>
      <xdr:col>18</xdr:col>
      <xdr:colOff>294409</xdr:colOff>
      <xdr:row>18</xdr:row>
      <xdr:rowOff>60614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W167"/>
  <sheetViews>
    <sheetView tabSelected="1" topLeftCell="J1" zoomScale="110" zoomScaleNormal="110" workbookViewId="0">
      <selection activeCell="V12" sqref="V12"/>
    </sheetView>
  </sheetViews>
  <sheetFormatPr defaultRowHeight="12.75" x14ac:dyDescent="0.2"/>
  <cols>
    <col min="1" max="1" width="11.875" style="2" bestFit="1" customWidth="1"/>
    <col min="2" max="4" width="9" style="2"/>
    <col min="5" max="5" width="13.5" style="2" bestFit="1" customWidth="1"/>
    <col min="6" max="7" width="9" style="2"/>
    <col min="8" max="8" width="19.5" style="2" bestFit="1" customWidth="1"/>
    <col min="9" max="16384" width="9" style="2"/>
  </cols>
  <sheetData>
    <row r="2" spans="1:23" x14ac:dyDescent="0.2">
      <c r="A2" s="1"/>
      <c r="V2" s="2" t="s">
        <v>0</v>
      </c>
      <c r="W2" s="2">
        <v>2.15</v>
      </c>
    </row>
    <row r="3" spans="1:23" ht="13.5" thickBot="1" x14ac:dyDescent="0.25">
      <c r="V3" s="2" t="s">
        <v>1</v>
      </c>
      <c r="W3" s="2">
        <v>17.600000000000001</v>
      </c>
    </row>
    <row r="4" spans="1:23" ht="14.25" thickBot="1" x14ac:dyDescent="0.25">
      <c r="A4" s="3" t="s">
        <v>2</v>
      </c>
      <c r="B4" s="4" t="s">
        <v>3</v>
      </c>
      <c r="C4" s="5" t="s">
        <v>4</v>
      </c>
      <c r="D4" s="4" t="s">
        <v>5</v>
      </c>
      <c r="E4" s="5" t="s">
        <v>6</v>
      </c>
      <c r="F4" s="4" t="s">
        <v>7</v>
      </c>
      <c r="G4" s="5" t="s">
        <v>8</v>
      </c>
      <c r="H4" s="6" t="s">
        <v>9</v>
      </c>
      <c r="I4" s="7" t="s">
        <v>10</v>
      </c>
      <c r="J4" s="7"/>
      <c r="K4" s="4" t="s">
        <v>11</v>
      </c>
    </row>
    <row r="5" spans="1:23" x14ac:dyDescent="0.2">
      <c r="A5" s="32">
        <f>(25000*50)/997</f>
        <v>1253.7612838515547</v>
      </c>
      <c r="B5" s="8">
        <v>0.128</v>
      </c>
      <c r="C5" s="9">
        <f t="shared" ref="C5:C15" si="0">B5/11.4</f>
        <v>1.1228070175438596E-2</v>
      </c>
      <c r="D5" s="9">
        <f t="shared" ref="D5:D15" si="1">C5/2</f>
        <v>5.6140350877192978E-3</v>
      </c>
      <c r="E5" s="9">
        <f t="shared" ref="E5:E15" si="2">D5*60</f>
        <v>0.33684210526315789</v>
      </c>
      <c r="F5" s="10">
        <v>28.7</v>
      </c>
      <c r="G5" s="11">
        <f>(3*F5)/998</f>
        <v>8.6272545090180355E-2</v>
      </c>
      <c r="H5" s="12">
        <f>E5/G5</f>
        <v>3.9043951341769056</v>
      </c>
      <c r="I5" s="26">
        <f>MEDIAN(H5:H8)</f>
        <v>3.1479185769301301</v>
      </c>
      <c r="J5" s="26">
        <f>AVERAGE(H5:H8)</f>
        <v>3.2994172422927242</v>
      </c>
      <c r="K5" s="29">
        <f>STDEV(H5:H8)</f>
        <v>0.54524925683667158</v>
      </c>
      <c r="V5" s="2" t="s">
        <v>13</v>
      </c>
    </row>
    <row r="6" spans="1:23" ht="15.75" customHeight="1" x14ac:dyDescent="0.2">
      <c r="A6" s="33"/>
      <c r="B6" s="13"/>
      <c r="C6" s="14"/>
      <c r="D6" s="14"/>
      <c r="E6" s="14"/>
      <c r="F6" s="15"/>
      <c r="G6" s="16"/>
      <c r="H6" s="17"/>
      <c r="I6" s="27"/>
      <c r="J6" s="27"/>
      <c r="K6" s="30"/>
      <c r="V6" s="2" t="s">
        <v>12</v>
      </c>
      <c r="W6" s="2" t="s">
        <v>14</v>
      </c>
    </row>
    <row r="7" spans="1:23" ht="15.75" customHeight="1" x14ac:dyDescent="0.2">
      <c r="A7" s="33"/>
      <c r="B7" s="13">
        <v>9.3299999999999994E-2</v>
      </c>
      <c r="C7" s="14">
        <f t="shared" si="0"/>
        <v>8.1842105263157886E-3</v>
      </c>
      <c r="D7" s="14">
        <f t="shared" si="1"/>
        <v>4.0921052631578943E-3</v>
      </c>
      <c r="E7" s="14">
        <f t="shared" si="2"/>
        <v>0.24552631578947365</v>
      </c>
      <c r="F7" s="15">
        <v>28.7</v>
      </c>
      <c r="G7" s="16">
        <f t="shared" ref="G7:G15" si="3">(3*F7)/998</f>
        <v>8.6272545090180355E-2</v>
      </c>
      <c r="H7" s="17">
        <f t="shared" ref="H7:H15" si="4">E7/G7</f>
        <v>2.8459380157711349</v>
      </c>
      <c r="I7" s="27"/>
      <c r="J7" s="27"/>
      <c r="K7" s="30"/>
      <c r="V7" s="2">
        <v>0</v>
      </c>
      <c r="W7" s="2">
        <f>($W$2*V7)/($W$3+V7)</f>
        <v>0</v>
      </c>
    </row>
    <row r="8" spans="1:23" ht="15.75" customHeight="1" thickBot="1" x14ac:dyDescent="0.25">
      <c r="A8" s="34"/>
      <c r="B8" s="18">
        <v>0.1032</v>
      </c>
      <c r="C8" s="19">
        <f t="shared" si="0"/>
        <v>9.0526315789473677E-3</v>
      </c>
      <c r="D8" s="19">
        <f t="shared" si="1"/>
        <v>4.5263157894736838E-3</v>
      </c>
      <c r="E8" s="19">
        <f t="shared" si="2"/>
        <v>0.27157894736842103</v>
      </c>
      <c r="F8" s="20">
        <v>28.7</v>
      </c>
      <c r="G8" s="21">
        <f t="shared" si="3"/>
        <v>8.6272545090180355E-2</v>
      </c>
      <c r="H8" s="22">
        <f t="shared" si="4"/>
        <v>3.1479185769301301</v>
      </c>
      <c r="I8" s="28"/>
      <c r="J8" s="28"/>
      <c r="K8" s="31"/>
      <c r="V8" s="2">
        <f>V7+5</f>
        <v>5</v>
      </c>
      <c r="W8" s="2">
        <f>($W$2*V8)/($W$3+V8)</f>
        <v>0.47566371681415925</v>
      </c>
    </row>
    <row r="9" spans="1:23" x14ac:dyDescent="0.2">
      <c r="A9" s="32">
        <f>(25000*30)/997</f>
        <v>752.25677031093278</v>
      </c>
      <c r="B9" s="8">
        <v>7.0400000000000004E-2</v>
      </c>
      <c r="C9" s="9">
        <f t="shared" si="0"/>
        <v>6.175438596491228E-3</v>
      </c>
      <c r="D9" s="9">
        <f t="shared" si="1"/>
        <v>3.087719298245614E-3</v>
      </c>
      <c r="E9" s="9">
        <f t="shared" si="2"/>
        <v>0.18526315789473685</v>
      </c>
      <c r="F9" s="10">
        <v>28.7</v>
      </c>
      <c r="G9" s="11">
        <f t="shared" si="3"/>
        <v>8.6272545090180355E-2</v>
      </c>
      <c r="H9" s="12">
        <f t="shared" si="4"/>
        <v>2.1474173237972982</v>
      </c>
      <c r="I9" s="26">
        <f>MEDIAN(H9:H11)</f>
        <v>2.1474173237972982</v>
      </c>
      <c r="J9" s="26">
        <f>AVERAGE(H9,H11)</f>
        <v>2.1458921694480102</v>
      </c>
      <c r="K9" s="29">
        <f>STDEV(H9:H11)</f>
        <v>0.15410349534229348</v>
      </c>
      <c r="V9" s="2">
        <f t="shared" ref="V9:V72" si="5">V8+5</f>
        <v>10</v>
      </c>
      <c r="W9" s="2">
        <f t="shared" ref="W8:W71" si="6">($W$2*V9)/($W$3+V9)</f>
        <v>0.77898550724637672</v>
      </c>
    </row>
    <row r="10" spans="1:23" x14ac:dyDescent="0.2">
      <c r="A10" s="33"/>
      <c r="B10" s="13">
        <v>7.9100000000000004E-2</v>
      </c>
      <c r="C10" s="14">
        <f t="shared" si="0"/>
        <v>6.9385964912280704E-3</v>
      </c>
      <c r="D10" s="14">
        <f t="shared" si="1"/>
        <v>3.4692982456140352E-3</v>
      </c>
      <c r="E10" s="14">
        <f t="shared" si="2"/>
        <v>0.2081578947368421</v>
      </c>
      <c r="F10" s="15">
        <v>28.7</v>
      </c>
      <c r="G10" s="16">
        <f t="shared" si="3"/>
        <v>8.6272545090180355E-2</v>
      </c>
      <c r="H10" s="17">
        <f t="shared" si="4"/>
        <v>2.4127941805733846</v>
      </c>
      <c r="I10" s="27"/>
      <c r="J10" s="27"/>
      <c r="K10" s="30"/>
      <c r="V10" s="2">
        <f t="shared" si="5"/>
        <v>15</v>
      </c>
      <c r="W10" s="2">
        <f t="shared" si="6"/>
        <v>0.98926380368098155</v>
      </c>
    </row>
    <row r="11" spans="1:23" x14ac:dyDescent="0.2">
      <c r="A11" s="33"/>
      <c r="B11" s="13">
        <v>7.0300000000000001E-2</v>
      </c>
      <c r="C11" s="14">
        <f t="shared" si="0"/>
        <v>6.1666666666666667E-3</v>
      </c>
      <c r="D11" s="14">
        <f t="shared" si="1"/>
        <v>3.0833333333333333E-3</v>
      </c>
      <c r="E11" s="14">
        <f t="shared" si="2"/>
        <v>0.185</v>
      </c>
      <c r="F11" s="15">
        <v>28.7</v>
      </c>
      <c r="G11" s="16">
        <f t="shared" si="3"/>
        <v>8.6272545090180355E-2</v>
      </c>
      <c r="H11" s="17">
        <f t="shared" si="4"/>
        <v>2.1443670150987226</v>
      </c>
      <c r="I11" s="27"/>
      <c r="J11" s="27"/>
      <c r="K11" s="30"/>
      <c r="V11" s="2">
        <f t="shared" si="5"/>
        <v>20</v>
      </c>
      <c r="W11" s="2">
        <f t="shared" si="6"/>
        <v>1.1436170212765957</v>
      </c>
    </row>
    <row r="12" spans="1:23" ht="13.5" thickBot="1" x14ac:dyDescent="0.25">
      <c r="A12" s="34"/>
      <c r="B12" s="18"/>
      <c r="C12" s="19"/>
      <c r="D12" s="19"/>
      <c r="E12" s="19"/>
      <c r="F12" s="20"/>
      <c r="G12" s="21"/>
      <c r="H12" s="22"/>
      <c r="I12" s="28"/>
      <c r="J12" s="28"/>
      <c r="K12" s="31"/>
      <c r="V12" s="2">
        <f t="shared" si="5"/>
        <v>25</v>
      </c>
      <c r="W12" s="2">
        <f t="shared" si="6"/>
        <v>1.261737089201878</v>
      </c>
    </row>
    <row r="13" spans="1:23" x14ac:dyDescent="0.2">
      <c r="A13" s="32">
        <v>250</v>
      </c>
      <c r="B13" s="8">
        <v>6.5100000000000005E-2</v>
      </c>
      <c r="C13" s="9">
        <f t="shared" si="0"/>
        <v>5.7105263157894741E-3</v>
      </c>
      <c r="D13" s="9">
        <f t="shared" si="1"/>
        <v>2.855263157894737E-3</v>
      </c>
      <c r="E13" s="9">
        <f t="shared" si="2"/>
        <v>0.17131578947368423</v>
      </c>
      <c r="F13" s="10">
        <v>28.7</v>
      </c>
      <c r="G13" s="11">
        <f t="shared" si="3"/>
        <v>8.6272545090180355E-2</v>
      </c>
      <c r="H13" s="12">
        <f t="shared" si="4"/>
        <v>1.9857509627727858</v>
      </c>
      <c r="I13" s="26">
        <f>MEDIAN(H13:H16)</f>
        <v>1.9704994192799075</v>
      </c>
      <c r="J13" s="26">
        <f>AVERAGE(H13:H16)</f>
        <v>1.8759398496240605</v>
      </c>
      <c r="K13" s="29">
        <f t="shared" ref="K13" si="7">STDEV(H13:H16)</f>
        <v>0.17715440832007026</v>
      </c>
      <c r="V13" s="2">
        <f t="shared" si="5"/>
        <v>30</v>
      </c>
      <c r="W13" s="2">
        <f t="shared" si="6"/>
        <v>1.3550420168067225</v>
      </c>
    </row>
    <row r="14" spans="1:23" x14ac:dyDescent="0.2">
      <c r="A14" s="33"/>
      <c r="B14" s="13">
        <v>6.4600000000000005E-2</v>
      </c>
      <c r="C14" s="14">
        <f t="shared" si="0"/>
        <v>5.6666666666666671E-3</v>
      </c>
      <c r="D14" s="14">
        <f t="shared" si="1"/>
        <v>2.8333333333333335E-3</v>
      </c>
      <c r="E14" s="14">
        <f t="shared" si="2"/>
        <v>0.17</v>
      </c>
      <c r="F14" s="15">
        <v>28.7</v>
      </c>
      <c r="G14" s="16">
        <f t="shared" si="3"/>
        <v>8.6272545090180355E-2</v>
      </c>
      <c r="H14" s="17">
        <f t="shared" si="4"/>
        <v>1.9704994192799075</v>
      </c>
      <c r="I14" s="27"/>
      <c r="J14" s="27"/>
      <c r="K14" s="30"/>
      <c r="V14" s="2">
        <f t="shared" si="5"/>
        <v>35</v>
      </c>
      <c r="W14" s="2">
        <f t="shared" si="6"/>
        <v>1.4306083650190113</v>
      </c>
    </row>
    <row r="15" spans="1:23" x14ac:dyDescent="0.2">
      <c r="A15" s="33"/>
      <c r="B15" s="13">
        <v>5.4800000000000001E-2</v>
      </c>
      <c r="C15" s="14">
        <f t="shared" si="0"/>
        <v>4.8070175438596494E-3</v>
      </c>
      <c r="D15" s="14">
        <f t="shared" si="1"/>
        <v>2.4035087719298247E-3</v>
      </c>
      <c r="E15" s="14">
        <f t="shared" si="2"/>
        <v>0.14421052631578948</v>
      </c>
      <c r="F15" s="15">
        <v>28.7</v>
      </c>
      <c r="G15" s="16">
        <f t="shared" si="3"/>
        <v>8.6272545090180355E-2</v>
      </c>
      <c r="H15" s="17">
        <f t="shared" si="4"/>
        <v>1.6715691668194879</v>
      </c>
      <c r="I15" s="27"/>
      <c r="J15" s="27"/>
      <c r="K15" s="30"/>
      <c r="V15" s="2">
        <f t="shared" si="5"/>
        <v>40</v>
      </c>
      <c r="W15" s="2">
        <f t="shared" si="6"/>
        <v>1.4930555555555556</v>
      </c>
    </row>
    <row r="16" spans="1:23" ht="13.5" thickBot="1" x14ac:dyDescent="0.25">
      <c r="A16" s="34"/>
      <c r="B16" s="18"/>
      <c r="C16" s="19"/>
      <c r="D16" s="19"/>
      <c r="E16" s="19"/>
      <c r="F16" s="20"/>
      <c r="G16" s="21"/>
      <c r="H16" s="22"/>
      <c r="I16" s="28"/>
      <c r="J16" s="28"/>
      <c r="K16" s="31"/>
      <c r="V16" s="2">
        <f t="shared" si="5"/>
        <v>45</v>
      </c>
      <c r="W16" s="2">
        <f t="shared" si="6"/>
        <v>1.5455271565495208</v>
      </c>
    </row>
    <row r="17" spans="1:23" x14ac:dyDescent="0.2">
      <c r="A17" s="32">
        <f>(2000*40)/997</f>
        <v>80.240722166499495</v>
      </c>
      <c r="B17" s="8">
        <v>6.3299999999999995E-2</v>
      </c>
      <c r="C17" s="9">
        <f>B17/11.4</f>
        <v>5.5526315789473681E-3</v>
      </c>
      <c r="D17" s="9">
        <f>C17/2</f>
        <v>2.776315789473684E-3</v>
      </c>
      <c r="E17" s="9">
        <f>D17*60</f>
        <v>0.16657894736842105</v>
      </c>
      <c r="F17" s="10">
        <v>28.7</v>
      </c>
      <c r="G17" s="11">
        <f>(3*F17)/998</f>
        <v>8.6272545090180355E-2</v>
      </c>
      <c r="H17" s="12">
        <f>E17/G17</f>
        <v>1.930845406198423</v>
      </c>
      <c r="I17" s="26">
        <f>MEDIAN(H17:H20)</f>
        <v>1.7661287364753346</v>
      </c>
      <c r="J17" s="26">
        <f t="shared" ref="J17" si="8">AVERAGE(H17:H20)</f>
        <v>1.763078427776759</v>
      </c>
      <c r="K17" s="29">
        <f>STDEV(H17:H20)</f>
        <v>0.16931274171043662</v>
      </c>
      <c r="V17" s="2">
        <f t="shared" si="5"/>
        <v>50</v>
      </c>
      <c r="W17" s="2">
        <f t="shared" si="6"/>
        <v>1.5902366863905326</v>
      </c>
    </row>
    <row r="18" spans="1:23" x14ac:dyDescent="0.2">
      <c r="A18" s="33"/>
      <c r="B18" s="13">
        <v>5.79E-2</v>
      </c>
      <c r="C18" s="14">
        <f>B18/11.4</f>
        <v>5.0789473684210527E-3</v>
      </c>
      <c r="D18" s="14">
        <f>C18/2</f>
        <v>2.5394736842105263E-3</v>
      </c>
      <c r="E18" s="14">
        <f>D18*60</f>
        <v>0.15236842105263157</v>
      </c>
      <c r="F18" s="15">
        <v>28.7</v>
      </c>
      <c r="G18" s="16">
        <f>(3*F18)/998</f>
        <v>8.6272545090180355E-2</v>
      </c>
      <c r="H18" s="17">
        <f>E18/G18</f>
        <v>1.7661287364753346</v>
      </c>
      <c r="I18" s="27"/>
      <c r="J18" s="27"/>
      <c r="K18" s="30"/>
      <c r="V18" s="2">
        <f t="shared" si="5"/>
        <v>55</v>
      </c>
      <c r="W18" s="2">
        <f t="shared" si="6"/>
        <v>1.6287878787878789</v>
      </c>
    </row>
    <row r="19" spans="1:23" x14ac:dyDescent="0.2">
      <c r="A19" s="33"/>
      <c r="B19" s="13">
        <v>5.2200000000000003E-2</v>
      </c>
      <c r="C19" s="14">
        <f>B19/11.4</f>
        <v>4.5789473684210531E-3</v>
      </c>
      <c r="D19" s="14">
        <f>C19/2</f>
        <v>2.2894736842105265E-3</v>
      </c>
      <c r="E19" s="14">
        <f>D19*60</f>
        <v>0.13736842105263158</v>
      </c>
      <c r="F19" s="15">
        <v>28.7</v>
      </c>
      <c r="G19" s="16">
        <f>(3*F19)/998</f>
        <v>8.6272545090180355E-2</v>
      </c>
      <c r="H19" s="17">
        <f>E19/G19</f>
        <v>1.5922611406565195</v>
      </c>
      <c r="I19" s="27"/>
      <c r="J19" s="27"/>
      <c r="K19" s="30"/>
      <c r="V19" s="2">
        <f t="shared" si="5"/>
        <v>60</v>
      </c>
      <c r="W19" s="2">
        <f t="shared" si="6"/>
        <v>1.6623711340206186</v>
      </c>
    </row>
    <row r="20" spans="1:23" ht="13.5" thickBot="1" x14ac:dyDescent="0.25">
      <c r="A20" s="34"/>
      <c r="B20" s="18"/>
      <c r="C20" s="19"/>
      <c r="D20" s="19"/>
      <c r="E20" s="19"/>
      <c r="F20" s="20"/>
      <c r="G20" s="21"/>
      <c r="H20" s="22"/>
      <c r="I20" s="28"/>
      <c r="J20" s="28"/>
      <c r="K20" s="31"/>
      <c r="V20" s="2">
        <f t="shared" si="5"/>
        <v>65</v>
      </c>
      <c r="W20" s="2">
        <f t="shared" si="6"/>
        <v>1.6918886198547216</v>
      </c>
    </row>
    <row r="21" spans="1:23" x14ac:dyDescent="0.2">
      <c r="A21" s="23">
        <f>(2000*20)/997</f>
        <v>40.120361083249747</v>
      </c>
      <c r="B21" s="8">
        <v>3.9800000000000002E-2</v>
      </c>
      <c r="C21" s="9">
        <f>B21/11.4</f>
        <v>3.4912280701754387E-3</v>
      </c>
      <c r="D21" s="9">
        <f>C21/2</f>
        <v>1.7456140350877193E-3</v>
      </c>
      <c r="E21" s="9">
        <f>D21*60</f>
        <v>0.10473684210526316</v>
      </c>
      <c r="F21" s="10">
        <v>28.7</v>
      </c>
      <c r="G21" s="11">
        <f>(3*F21)/998</f>
        <v>8.6272545090180355E-2</v>
      </c>
      <c r="H21" s="12">
        <f>E21/G21</f>
        <v>1.2140228620331317</v>
      </c>
      <c r="I21" s="26">
        <f>MEDIAN(H21:H24)</f>
        <v>1.4336450883305827</v>
      </c>
      <c r="J21" s="26">
        <f t="shared" ref="J21" si="9">AVERAGE(H21:H24)</f>
        <v>1.4265277013672393</v>
      </c>
      <c r="K21" s="29">
        <f t="shared" ref="K21" si="10">STDEV(H21:H24)</f>
        <v>0.20903704160860387</v>
      </c>
      <c r="V21" s="2">
        <f t="shared" si="5"/>
        <v>70</v>
      </c>
      <c r="W21" s="2">
        <f t="shared" si="6"/>
        <v>1.7180365296803655</v>
      </c>
    </row>
    <row r="22" spans="1:23" x14ac:dyDescent="0.2">
      <c r="A22" s="24"/>
      <c r="B22" s="13">
        <v>5.3499999999999999E-2</v>
      </c>
      <c r="C22" s="14">
        <f>B22/11.4</f>
        <v>4.6929824561403504E-3</v>
      </c>
      <c r="D22" s="14">
        <f>C22/2</f>
        <v>2.3464912280701752E-3</v>
      </c>
      <c r="E22" s="14">
        <f>D22*60</f>
        <v>0.14078947368421052</v>
      </c>
      <c r="F22" s="15">
        <v>28.7</v>
      </c>
      <c r="G22" s="16">
        <f>(3*F22)/998</f>
        <v>8.6272545090180355E-2</v>
      </c>
      <c r="H22" s="17">
        <f>E22/G22</f>
        <v>1.6319151537380037</v>
      </c>
      <c r="I22" s="27"/>
      <c r="J22" s="27"/>
      <c r="K22" s="30"/>
      <c r="V22" s="2">
        <f t="shared" si="5"/>
        <v>75</v>
      </c>
      <c r="W22" s="2">
        <f t="shared" si="6"/>
        <v>1.7413606911447086</v>
      </c>
    </row>
    <row r="23" spans="1:23" x14ac:dyDescent="0.2">
      <c r="A23" s="24"/>
      <c r="B23" s="13">
        <v>4.7E-2</v>
      </c>
      <c r="C23" s="14">
        <f>B23/11.4</f>
        <v>4.1228070175438596E-3</v>
      </c>
      <c r="D23" s="14">
        <f>C23/2</f>
        <v>2.0614035087719298E-3</v>
      </c>
      <c r="E23" s="14">
        <f>D23*60</f>
        <v>0.12368421052631579</v>
      </c>
      <c r="F23" s="15">
        <v>28.7</v>
      </c>
      <c r="G23" s="16">
        <f>(3*F23)/998</f>
        <v>8.6272545090180355E-2</v>
      </c>
      <c r="H23" s="17">
        <f>E23/G23</f>
        <v>1.4336450883305827</v>
      </c>
      <c r="I23" s="27"/>
      <c r="J23" s="27"/>
      <c r="K23" s="30"/>
      <c r="V23" s="2">
        <f t="shared" si="5"/>
        <v>80</v>
      </c>
      <c r="W23" s="2">
        <f t="shared" si="6"/>
        <v>1.7622950819672132</v>
      </c>
    </row>
    <row r="24" spans="1:23" ht="13.5" thickBot="1" x14ac:dyDescent="0.25">
      <c r="A24" s="25"/>
      <c r="B24" s="18"/>
      <c r="C24" s="19"/>
      <c r="D24" s="19"/>
      <c r="E24" s="19"/>
      <c r="F24" s="20"/>
      <c r="G24" s="21"/>
      <c r="H24" s="22"/>
      <c r="I24" s="28"/>
      <c r="J24" s="28"/>
      <c r="K24" s="31"/>
      <c r="V24" s="2">
        <f t="shared" si="5"/>
        <v>85</v>
      </c>
      <c r="W24" s="2">
        <f t="shared" si="6"/>
        <v>1.7811890838206628</v>
      </c>
    </row>
    <row r="25" spans="1:23" x14ac:dyDescent="0.2">
      <c r="A25" s="23">
        <f>(2000*10)/997</f>
        <v>20.060180541624874</v>
      </c>
      <c r="B25" s="8">
        <v>3.8800000000000001E-2</v>
      </c>
      <c r="C25" s="9">
        <f>B25/11.4</f>
        <v>3.4035087719298247E-3</v>
      </c>
      <c r="D25" s="9">
        <f>C25/2</f>
        <v>1.7017543859649124E-3</v>
      </c>
      <c r="E25" s="9">
        <f>D25*60</f>
        <v>0.10210526315789474</v>
      </c>
      <c r="F25" s="10">
        <v>28.7</v>
      </c>
      <c r="G25" s="11">
        <f>(3*F25)/998</f>
        <v>8.6272545090180355E-2</v>
      </c>
      <c r="H25" s="12">
        <f>E25/G25</f>
        <v>1.1835197750473747</v>
      </c>
      <c r="I25" s="26">
        <f t="shared" ref="I25" si="11">MEDIAN(H25:H28)</f>
        <v>1.2002964728895411</v>
      </c>
      <c r="J25" s="26">
        <f t="shared" ref="J25" si="12">AVERAGE(H25:H28)</f>
        <v>1.2002964728895411</v>
      </c>
      <c r="K25" s="29">
        <f t="shared" ref="K25" si="13">STDEV(H25:H28)</f>
        <v>2.3725833620227003E-2</v>
      </c>
      <c r="V25" s="2">
        <f t="shared" si="5"/>
        <v>90</v>
      </c>
      <c r="W25" s="2">
        <f t="shared" si="6"/>
        <v>1.7983271375464684</v>
      </c>
    </row>
    <row r="26" spans="1:23" x14ac:dyDescent="0.2">
      <c r="A26" s="24"/>
      <c r="B26" s="13">
        <v>3.9899999999999998E-2</v>
      </c>
      <c r="C26" s="14">
        <f>B26/11.4</f>
        <v>3.4999999999999996E-3</v>
      </c>
      <c r="D26" s="14">
        <f>C26/2</f>
        <v>1.7499999999999998E-3</v>
      </c>
      <c r="E26" s="14">
        <f>D26*60</f>
        <v>0.10499999999999998</v>
      </c>
      <c r="F26" s="15">
        <v>28.7</v>
      </c>
      <c r="G26" s="16">
        <f>(3*F26)/998</f>
        <v>8.6272545090180355E-2</v>
      </c>
      <c r="H26" s="17">
        <f>E26/G26</f>
        <v>1.2170731707317073</v>
      </c>
      <c r="I26" s="27"/>
      <c r="J26" s="27"/>
      <c r="K26" s="30"/>
      <c r="V26" s="2">
        <f t="shared" si="5"/>
        <v>95</v>
      </c>
      <c r="W26" s="2">
        <f t="shared" si="6"/>
        <v>1.8139431616341031</v>
      </c>
    </row>
    <row r="27" spans="1:23" x14ac:dyDescent="0.2">
      <c r="A27" s="24"/>
      <c r="B27" s="13"/>
      <c r="C27" s="14"/>
      <c r="D27" s="14"/>
      <c r="E27" s="14"/>
      <c r="F27" s="15"/>
      <c r="G27" s="16"/>
      <c r="H27" s="17"/>
      <c r="I27" s="27"/>
      <c r="J27" s="27"/>
      <c r="K27" s="30"/>
      <c r="V27" s="2">
        <f t="shared" si="5"/>
        <v>100</v>
      </c>
      <c r="W27" s="2">
        <f t="shared" si="6"/>
        <v>1.828231292517007</v>
      </c>
    </row>
    <row r="28" spans="1:23" ht="13.5" thickBot="1" x14ac:dyDescent="0.25">
      <c r="A28" s="25"/>
      <c r="B28" s="18"/>
      <c r="C28" s="19"/>
      <c r="D28" s="19"/>
      <c r="E28" s="19"/>
      <c r="F28" s="20"/>
      <c r="G28" s="21"/>
      <c r="H28" s="22"/>
      <c r="I28" s="28"/>
      <c r="J28" s="28"/>
      <c r="K28" s="31"/>
      <c r="V28" s="2">
        <f t="shared" si="5"/>
        <v>105</v>
      </c>
      <c r="W28" s="2">
        <f t="shared" si="6"/>
        <v>1.8413539967373573</v>
      </c>
    </row>
    <row r="29" spans="1:23" x14ac:dyDescent="0.2">
      <c r="A29" s="23">
        <f>(2000*60)/997</f>
        <v>120.36108324974924</v>
      </c>
      <c r="B29" s="8">
        <v>6.8500000000000005E-2</v>
      </c>
      <c r="C29" s="9">
        <f>B29/11.4</f>
        <v>6.0087719298245615E-3</v>
      </c>
      <c r="D29" s="9">
        <f>C29/2</f>
        <v>3.0043859649122808E-3</v>
      </c>
      <c r="E29" s="9">
        <f>D29*60</f>
        <v>0.18026315789473685</v>
      </c>
      <c r="F29" s="10">
        <v>28.7</v>
      </c>
      <c r="G29" s="11">
        <f>(3*F29)/998</f>
        <v>8.6272545090180355E-2</v>
      </c>
      <c r="H29" s="12">
        <f>E29/G29</f>
        <v>2.0894614585243598</v>
      </c>
      <c r="I29" s="26">
        <f>MEDIAN(H29:H32)</f>
        <v>1.8637386148297572</v>
      </c>
      <c r="J29" s="26">
        <f t="shared" ref="J29" si="14">AVERAGE(H29:H32)</f>
        <v>1.8861075452859792</v>
      </c>
      <c r="K29" s="29">
        <f t="shared" ref="K29" si="15">STDEV(H29:H32)</f>
        <v>0.19314340148161474</v>
      </c>
      <c r="V29" s="2">
        <f t="shared" si="5"/>
        <v>110</v>
      </c>
      <c r="W29" s="2">
        <f t="shared" si="6"/>
        <v>1.853448275862069</v>
      </c>
    </row>
    <row r="30" spans="1:23" x14ac:dyDescent="0.2">
      <c r="A30" s="24"/>
      <c r="B30" s="13">
        <v>5.5899999999999998E-2</v>
      </c>
      <c r="C30" s="14">
        <f>B30/11.4</f>
        <v>4.9035087719298239E-3</v>
      </c>
      <c r="D30" s="14">
        <f>C30/2</f>
        <v>2.4517543859649119E-3</v>
      </c>
      <c r="E30" s="14">
        <f>D30*60</f>
        <v>0.14710526315789471</v>
      </c>
      <c r="F30" s="15">
        <v>28.7</v>
      </c>
      <c r="G30" s="16">
        <f>(3*F30)/998</f>
        <v>8.6272545090180355E-2</v>
      </c>
      <c r="H30" s="17">
        <f>E30/G30</f>
        <v>1.7051225625038204</v>
      </c>
      <c r="I30" s="27"/>
      <c r="J30" s="27"/>
      <c r="K30" s="30"/>
      <c r="V30" s="2">
        <f t="shared" si="5"/>
        <v>115</v>
      </c>
      <c r="W30" s="2">
        <f t="shared" si="6"/>
        <v>1.8646304675716441</v>
      </c>
    </row>
    <row r="31" spans="1:23" x14ac:dyDescent="0.2">
      <c r="A31" s="24"/>
      <c r="B31" s="13">
        <v>6.1100000000000002E-2</v>
      </c>
      <c r="C31" s="14">
        <f>B31/11.4</f>
        <v>5.3596491228070173E-3</v>
      </c>
      <c r="D31" s="14">
        <f>C31/2</f>
        <v>2.6798245614035087E-3</v>
      </c>
      <c r="E31" s="14">
        <f>D31*60</f>
        <v>0.16078947368421051</v>
      </c>
      <c r="F31" s="15">
        <v>28.7</v>
      </c>
      <c r="G31" s="16">
        <f>(3*F31)/998</f>
        <v>8.6272545090180355E-2</v>
      </c>
      <c r="H31" s="17">
        <f>E31/G31</f>
        <v>1.8637386148297572</v>
      </c>
      <c r="I31" s="27"/>
      <c r="J31" s="27"/>
      <c r="K31" s="30"/>
      <c r="V31" s="2">
        <f t="shared" si="5"/>
        <v>120</v>
      </c>
      <c r="W31" s="2">
        <f t="shared" si="6"/>
        <v>1.875</v>
      </c>
    </row>
    <row r="32" spans="1:23" ht="13.5" thickBot="1" x14ac:dyDescent="0.25">
      <c r="A32" s="25"/>
      <c r="B32" s="18"/>
      <c r="C32" s="19"/>
      <c r="D32" s="19"/>
      <c r="E32" s="19"/>
      <c r="F32" s="20"/>
      <c r="G32" s="21"/>
      <c r="H32" s="22"/>
      <c r="I32" s="28"/>
      <c r="J32" s="28"/>
      <c r="K32" s="31"/>
      <c r="V32" s="2">
        <f t="shared" si="5"/>
        <v>125</v>
      </c>
      <c r="W32" s="2">
        <f t="shared" si="6"/>
        <v>1.8846423562412342</v>
      </c>
    </row>
    <row r="33" spans="22:23" x14ac:dyDescent="0.2">
      <c r="V33" s="2">
        <f t="shared" si="5"/>
        <v>130</v>
      </c>
      <c r="W33" s="2">
        <f t="shared" si="6"/>
        <v>1.8936314363143631</v>
      </c>
    </row>
    <row r="34" spans="22:23" x14ac:dyDescent="0.2">
      <c r="V34" s="2">
        <f t="shared" si="5"/>
        <v>135</v>
      </c>
      <c r="W34" s="2">
        <f t="shared" si="6"/>
        <v>1.9020314547837485</v>
      </c>
    </row>
    <row r="35" spans="22:23" x14ac:dyDescent="0.2">
      <c r="V35" s="2">
        <f t="shared" si="5"/>
        <v>140</v>
      </c>
      <c r="W35" s="2">
        <f t="shared" si="6"/>
        <v>1.9098984771573604</v>
      </c>
    </row>
    <row r="36" spans="22:23" x14ac:dyDescent="0.2">
      <c r="V36" s="2">
        <f t="shared" si="5"/>
        <v>145</v>
      </c>
      <c r="W36" s="2">
        <f t="shared" si="6"/>
        <v>1.9172816728167283</v>
      </c>
    </row>
    <row r="37" spans="22:23" x14ac:dyDescent="0.2">
      <c r="V37" s="2">
        <f t="shared" si="5"/>
        <v>150</v>
      </c>
      <c r="W37" s="2">
        <f t="shared" si="6"/>
        <v>1.9242243436754178</v>
      </c>
    </row>
    <row r="38" spans="22:23" x14ac:dyDescent="0.2">
      <c r="V38" s="2">
        <f t="shared" si="5"/>
        <v>155</v>
      </c>
      <c r="W38" s="2">
        <f t="shared" si="6"/>
        <v>1.9307647740440326</v>
      </c>
    </row>
    <row r="39" spans="22:23" x14ac:dyDescent="0.2">
      <c r="V39" s="2">
        <f t="shared" si="5"/>
        <v>160</v>
      </c>
      <c r="W39" s="2">
        <f t="shared" si="6"/>
        <v>1.9369369369369369</v>
      </c>
    </row>
    <row r="40" spans="22:23" x14ac:dyDescent="0.2">
      <c r="V40" s="2">
        <f t="shared" si="5"/>
        <v>165</v>
      </c>
      <c r="W40" s="2">
        <f t="shared" si="6"/>
        <v>1.9427710843373494</v>
      </c>
    </row>
    <row r="41" spans="22:23" x14ac:dyDescent="0.2">
      <c r="V41" s="2">
        <f t="shared" si="5"/>
        <v>170</v>
      </c>
      <c r="W41" s="2">
        <f t="shared" si="6"/>
        <v>1.9482942430703625</v>
      </c>
    </row>
    <row r="42" spans="22:23" x14ac:dyDescent="0.2">
      <c r="V42" s="2">
        <f t="shared" si="5"/>
        <v>175</v>
      </c>
      <c r="W42" s="2">
        <f t="shared" si="6"/>
        <v>1.9535306334371756</v>
      </c>
    </row>
    <row r="43" spans="22:23" x14ac:dyDescent="0.2">
      <c r="V43" s="2">
        <f t="shared" si="5"/>
        <v>180</v>
      </c>
      <c r="W43" s="2">
        <f t="shared" si="6"/>
        <v>1.9585020242914981</v>
      </c>
    </row>
    <row r="44" spans="22:23" x14ac:dyDescent="0.2">
      <c r="V44" s="2">
        <f t="shared" si="5"/>
        <v>185</v>
      </c>
      <c r="W44" s="2">
        <f t="shared" si="6"/>
        <v>1.9632280355380061</v>
      </c>
    </row>
    <row r="45" spans="22:23" x14ac:dyDescent="0.2">
      <c r="V45" s="2">
        <f t="shared" si="5"/>
        <v>190</v>
      </c>
      <c r="W45" s="2">
        <f t="shared" si="6"/>
        <v>1.9677263969171483</v>
      </c>
    </row>
    <row r="46" spans="22:23" x14ac:dyDescent="0.2">
      <c r="V46" s="2">
        <f t="shared" si="5"/>
        <v>195</v>
      </c>
      <c r="W46" s="2">
        <f t="shared" si="6"/>
        <v>1.9720131702728128</v>
      </c>
    </row>
    <row r="47" spans="22:23" x14ac:dyDescent="0.2">
      <c r="V47" s="2">
        <f t="shared" si="5"/>
        <v>200</v>
      </c>
      <c r="W47" s="2">
        <f t="shared" si="6"/>
        <v>1.9761029411764706</v>
      </c>
    </row>
    <row r="48" spans="22:23" x14ac:dyDescent="0.2">
      <c r="V48" s="2">
        <f t="shared" si="5"/>
        <v>205</v>
      </c>
      <c r="W48" s="2">
        <f t="shared" si="6"/>
        <v>1.9800089847259659</v>
      </c>
    </row>
    <row r="49" spans="22:23" x14ac:dyDescent="0.2">
      <c r="V49" s="2">
        <f t="shared" si="5"/>
        <v>210</v>
      </c>
      <c r="W49" s="2">
        <f t="shared" si="6"/>
        <v>1.9837434094903339</v>
      </c>
    </row>
    <row r="50" spans="22:23" x14ac:dyDescent="0.2">
      <c r="V50" s="2">
        <f t="shared" si="5"/>
        <v>215</v>
      </c>
      <c r="W50" s="2">
        <f t="shared" si="6"/>
        <v>1.9873172828890799</v>
      </c>
    </row>
    <row r="51" spans="22:23" x14ac:dyDescent="0.2">
      <c r="V51" s="2">
        <f t="shared" si="5"/>
        <v>220</v>
      </c>
      <c r="W51" s="2">
        <f t="shared" si="6"/>
        <v>1.9907407407407407</v>
      </c>
    </row>
    <row r="52" spans="22:23" x14ac:dyDescent="0.2">
      <c r="V52" s="2">
        <f t="shared" si="5"/>
        <v>225</v>
      </c>
      <c r="W52" s="2">
        <f t="shared" si="6"/>
        <v>1.9940230832646333</v>
      </c>
    </row>
    <row r="53" spans="22:23" x14ac:dyDescent="0.2">
      <c r="V53" s="2">
        <f t="shared" si="5"/>
        <v>230</v>
      </c>
      <c r="W53" s="2">
        <f t="shared" si="6"/>
        <v>1.997172859450727</v>
      </c>
    </row>
    <row r="54" spans="22:23" x14ac:dyDescent="0.2">
      <c r="V54" s="2">
        <f t="shared" si="5"/>
        <v>235</v>
      </c>
      <c r="W54" s="2">
        <f t="shared" si="6"/>
        <v>2.0001979414093429</v>
      </c>
    </row>
    <row r="55" spans="22:23" x14ac:dyDescent="0.2">
      <c r="V55" s="2">
        <f t="shared" si="5"/>
        <v>240</v>
      </c>
      <c r="W55" s="2">
        <f t="shared" si="6"/>
        <v>2.0031055900621118</v>
      </c>
    </row>
    <row r="56" spans="22:23" x14ac:dyDescent="0.2">
      <c r="V56" s="2">
        <f t="shared" si="5"/>
        <v>245</v>
      </c>
      <c r="W56" s="2">
        <f t="shared" si="6"/>
        <v>2.0059025133282558</v>
      </c>
    </row>
    <row r="57" spans="22:23" x14ac:dyDescent="0.2">
      <c r="V57" s="2">
        <f t="shared" si="5"/>
        <v>250</v>
      </c>
      <c r="W57" s="2">
        <f t="shared" si="6"/>
        <v>2.0085949177877427</v>
      </c>
    </row>
    <row r="58" spans="22:23" x14ac:dyDescent="0.2">
      <c r="V58" s="2">
        <f t="shared" si="5"/>
        <v>255</v>
      </c>
      <c r="W58" s="2">
        <f t="shared" si="6"/>
        <v>2.0111885546588408</v>
      </c>
    </row>
    <row r="59" spans="22:23" x14ac:dyDescent="0.2">
      <c r="V59" s="2">
        <f t="shared" si="5"/>
        <v>260</v>
      </c>
      <c r="W59" s="2">
        <f t="shared" si="6"/>
        <v>2.0136887608069163</v>
      </c>
    </row>
    <row r="60" spans="22:23" x14ac:dyDescent="0.2">
      <c r="V60" s="2">
        <f t="shared" si="5"/>
        <v>265</v>
      </c>
      <c r="W60" s="2">
        <f t="shared" si="6"/>
        <v>2.0161004953998583</v>
      </c>
    </row>
    <row r="61" spans="22:23" x14ac:dyDescent="0.2">
      <c r="V61" s="2">
        <f t="shared" si="5"/>
        <v>270</v>
      </c>
      <c r="W61" s="2">
        <f t="shared" si="6"/>
        <v>2.0184283727399164</v>
      </c>
    </row>
    <row r="62" spans="22:23" x14ac:dyDescent="0.2">
      <c r="V62" s="2">
        <f t="shared" si="5"/>
        <v>275</v>
      </c>
      <c r="W62" s="2">
        <f t="shared" si="6"/>
        <v>2.0206766917293231</v>
      </c>
    </row>
    <row r="63" spans="22:23" x14ac:dyDescent="0.2">
      <c r="V63" s="2">
        <f t="shared" si="5"/>
        <v>280</v>
      </c>
      <c r="W63" s="2">
        <f t="shared" si="6"/>
        <v>2.022849462365591</v>
      </c>
    </row>
    <row r="64" spans="22:23" x14ac:dyDescent="0.2">
      <c r="V64" s="2">
        <f t="shared" si="5"/>
        <v>285</v>
      </c>
      <c r="W64" s="2">
        <f t="shared" si="6"/>
        <v>2.0249504296100462</v>
      </c>
    </row>
    <row r="65" spans="22:23" x14ac:dyDescent="0.2">
      <c r="V65" s="2">
        <f t="shared" si="5"/>
        <v>290</v>
      </c>
      <c r="W65" s="2">
        <f t="shared" si="6"/>
        <v>2.0269830949284784</v>
      </c>
    </row>
    <row r="66" spans="22:23" x14ac:dyDescent="0.2">
      <c r="V66" s="2">
        <f t="shared" si="5"/>
        <v>295</v>
      </c>
      <c r="W66" s="2">
        <f t="shared" si="6"/>
        <v>2.0289507357645551</v>
      </c>
    </row>
    <row r="67" spans="22:23" x14ac:dyDescent="0.2">
      <c r="V67" s="2">
        <f t="shared" si="5"/>
        <v>300</v>
      </c>
      <c r="W67" s="2">
        <f t="shared" si="6"/>
        <v>2.0308564231738035</v>
      </c>
    </row>
    <row r="68" spans="22:23" x14ac:dyDescent="0.2">
      <c r="V68" s="2">
        <f t="shared" si="5"/>
        <v>305</v>
      </c>
      <c r="W68" s="2">
        <f t="shared" si="6"/>
        <v>2.0327030378177309</v>
      </c>
    </row>
    <row r="69" spans="22:23" x14ac:dyDescent="0.2">
      <c r="V69" s="2">
        <f t="shared" si="5"/>
        <v>310</v>
      </c>
      <c r="W69" s="2">
        <f t="shared" si="6"/>
        <v>2.0344932844932844</v>
      </c>
    </row>
    <row r="70" spans="22:23" x14ac:dyDescent="0.2">
      <c r="V70" s="2">
        <f t="shared" si="5"/>
        <v>315</v>
      </c>
      <c r="W70" s="2">
        <f t="shared" si="6"/>
        <v>2.0362297053517739</v>
      </c>
    </row>
    <row r="71" spans="22:23" x14ac:dyDescent="0.2">
      <c r="V71" s="2">
        <f t="shared" si="5"/>
        <v>320</v>
      </c>
      <c r="W71" s="2">
        <f t="shared" si="6"/>
        <v>2.0379146919431279</v>
      </c>
    </row>
    <row r="72" spans="22:23" x14ac:dyDescent="0.2">
      <c r="V72" s="2">
        <f t="shared" si="5"/>
        <v>325</v>
      </c>
      <c r="W72" s="2">
        <f t="shared" ref="W72:W135" si="16">($W$2*V72)/($W$3+V72)</f>
        <v>2.0395504962054871</v>
      </c>
    </row>
    <row r="73" spans="22:23" x14ac:dyDescent="0.2">
      <c r="V73" s="2">
        <f t="shared" ref="V73:V136" si="17">V72+5</f>
        <v>330</v>
      </c>
      <c r="W73" s="2">
        <f t="shared" si="16"/>
        <v>2.0411392405063289</v>
      </c>
    </row>
    <row r="74" spans="22:23" x14ac:dyDescent="0.2">
      <c r="V74" s="2">
        <f t="shared" si="17"/>
        <v>335</v>
      </c>
      <c r="W74" s="2">
        <f t="shared" si="16"/>
        <v>2.0426829268292681</v>
      </c>
    </row>
    <row r="75" spans="22:23" x14ac:dyDescent="0.2">
      <c r="V75" s="2">
        <f t="shared" si="17"/>
        <v>340</v>
      </c>
      <c r="W75" s="2">
        <f t="shared" si="16"/>
        <v>2.0441834451901566</v>
      </c>
    </row>
    <row r="76" spans="22:23" x14ac:dyDescent="0.2">
      <c r="V76" s="2">
        <f t="shared" si="17"/>
        <v>345</v>
      </c>
      <c r="W76" s="2">
        <f t="shared" si="16"/>
        <v>2.0456425813568671</v>
      </c>
    </row>
    <row r="77" spans="22:23" x14ac:dyDescent="0.2">
      <c r="V77" s="2">
        <f t="shared" si="17"/>
        <v>350</v>
      </c>
      <c r="W77" s="2">
        <f t="shared" si="16"/>
        <v>2.047062023939064</v>
      </c>
    </row>
    <row r="78" spans="22:23" x14ac:dyDescent="0.2">
      <c r="V78" s="2">
        <f t="shared" si="17"/>
        <v>355</v>
      </c>
      <c r="W78" s="2">
        <f t="shared" si="16"/>
        <v>2.048443370907139</v>
      </c>
    </row>
    <row r="79" spans="22:23" x14ac:dyDescent="0.2">
      <c r="V79" s="2">
        <f t="shared" si="17"/>
        <v>360</v>
      </c>
      <c r="W79" s="2">
        <f t="shared" si="16"/>
        <v>2.0497881355932202</v>
      </c>
    </row>
    <row r="80" spans="22:23" x14ac:dyDescent="0.2">
      <c r="V80" s="2">
        <f t="shared" si="17"/>
        <v>365</v>
      </c>
      <c r="W80" s="2">
        <f t="shared" si="16"/>
        <v>2.0510977522216414</v>
      </c>
    </row>
    <row r="81" spans="22:23" x14ac:dyDescent="0.2">
      <c r="V81" s="2">
        <f t="shared" si="17"/>
        <v>370</v>
      </c>
      <c r="W81" s="2">
        <f t="shared" si="16"/>
        <v>2.0523735810113517</v>
      </c>
    </row>
    <row r="82" spans="22:23" x14ac:dyDescent="0.2">
      <c r="V82" s="2">
        <f t="shared" si="17"/>
        <v>375</v>
      </c>
      <c r="W82" s="2">
        <f t="shared" si="16"/>
        <v>2.0536169128884358</v>
      </c>
    </row>
    <row r="83" spans="22:23" x14ac:dyDescent="0.2">
      <c r="V83" s="2">
        <f t="shared" si="17"/>
        <v>380</v>
      </c>
      <c r="W83" s="2">
        <f t="shared" si="16"/>
        <v>2.0548289738430583</v>
      </c>
    </row>
    <row r="84" spans="22:23" x14ac:dyDescent="0.2">
      <c r="V84" s="2">
        <f t="shared" si="17"/>
        <v>385</v>
      </c>
      <c r="W84" s="2">
        <f t="shared" si="16"/>
        <v>2.0560109289617485</v>
      </c>
    </row>
    <row r="85" spans="22:23" x14ac:dyDescent="0.2">
      <c r="V85" s="2">
        <f t="shared" si="17"/>
        <v>390</v>
      </c>
      <c r="W85" s="2">
        <f t="shared" si="16"/>
        <v>2.0571638861629049</v>
      </c>
    </row>
    <row r="86" spans="22:23" x14ac:dyDescent="0.2">
      <c r="V86" s="2">
        <f t="shared" si="17"/>
        <v>395</v>
      </c>
      <c r="W86" s="2">
        <f t="shared" si="16"/>
        <v>2.0582888996606883</v>
      </c>
    </row>
    <row r="87" spans="22:23" x14ac:dyDescent="0.2">
      <c r="V87" s="2">
        <f t="shared" si="17"/>
        <v>400</v>
      </c>
      <c r="W87" s="2">
        <f t="shared" si="16"/>
        <v>2.0593869731800765</v>
      </c>
    </row>
    <row r="88" spans="22:23" x14ac:dyDescent="0.2">
      <c r="V88" s="2">
        <f t="shared" si="17"/>
        <v>405</v>
      </c>
      <c r="W88" s="2">
        <f t="shared" si="16"/>
        <v>2.0604590629436816</v>
      </c>
    </row>
    <row r="89" spans="22:23" x14ac:dyDescent="0.2">
      <c r="V89" s="2">
        <f t="shared" si="17"/>
        <v>410</v>
      </c>
      <c r="W89" s="2">
        <f t="shared" si="16"/>
        <v>2.0615060804490177</v>
      </c>
    </row>
    <row r="90" spans="22:23" x14ac:dyDescent="0.2">
      <c r="V90" s="2">
        <f t="shared" si="17"/>
        <v>415</v>
      </c>
      <c r="W90" s="2">
        <f t="shared" si="16"/>
        <v>2.0625288950531666</v>
      </c>
    </row>
    <row r="91" spans="22:23" x14ac:dyDescent="0.2">
      <c r="V91" s="2">
        <f t="shared" si="17"/>
        <v>420</v>
      </c>
      <c r="W91" s="2">
        <f t="shared" si="16"/>
        <v>2.0635283363802559</v>
      </c>
    </row>
    <row r="92" spans="22:23" x14ac:dyDescent="0.2">
      <c r="V92" s="2">
        <f t="shared" si="17"/>
        <v>425</v>
      </c>
      <c r="W92" s="2">
        <f t="shared" si="16"/>
        <v>2.0645051965657477</v>
      </c>
    </row>
    <row r="93" spans="22:23" x14ac:dyDescent="0.2">
      <c r="V93" s="2">
        <f t="shared" si="17"/>
        <v>430</v>
      </c>
      <c r="W93" s="2">
        <f t="shared" si="16"/>
        <v>2.0654602323503126</v>
      </c>
    </row>
    <row r="94" spans="22:23" x14ac:dyDescent="0.2">
      <c r="V94" s="2">
        <f t="shared" si="17"/>
        <v>435</v>
      </c>
      <c r="W94" s="2">
        <f t="shared" si="16"/>
        <v>2.0663941670349093</v>
      </c>
    </row>
    <row r="95" spans="22:23" x14ac:dyDescent="0.2">
      <c r="V95" s="2">
        <f t="shared" si="17"/>
        <v>440</v>
      </c>
      <c r="W95" s="2">
        <f t="shared" si="16"/>
        <v>2.0673076923076921</v>
      </c>
    </row>
    <row r="96" spans="22:23" x14ac:dyDescent="0.2">
      <c r="V96" s="2">
        <f t="shared" si="17"/>
        <v>445</v>
      </c>
      <c r="W96" s="2">
        <f t="shared" si="16"/>
        <v>2.0682014699524425</v>
      </c>
    </row>
    <row r="97" spans="22:23" x14ac:dyDescent="0.2">
      <c r="V97" s="2">
        <f t="shared" si="17"/>
        <v>450</v>
      </c>
      <c r="W97" s="2">
        <f t="shared" si="16"/>
        <v>2.0690761334473908</v>
      </c>
    </row>
    <row r="98" spans="22:23" x14ac:dyDescent="0.2">
      <c r="V98" s="2">
        <f t="shared" si="17"/>
        <v>455</v>
      </c>
      <c r="W98" s="2">
        <f t="shared" si="16"/>
        <v>2.0699322894625474</v>
      </c>
    </row>
    <row r="99" spans="22:23" x14ac:dyDescent="0.2">
      <c r="V99" s="2">
        <f t="shared" si="17"/>
        <v>460</v>
      </c>
      <c r="W99" s="2">
        <f t="shared" si="16"/>
        <v>2.0707705192629815</v>
      </c>
    </row>
    <row r="100" spans="22:23" x14ac:dyDescent="0.2">
      <c r="V100" s="2">
        <f t="shared" si="17"/>
        <v>465</v>
      </c>
      <c r="W100" s="2">
        <f t="shared" si="16"/>
        <v>2.0715913800248651</v>
      </c>
    </row>
    <row r="101" spans="22:23" x14ac:dyDescent="0.2">
      <c r="V101" s="2">
        <f t="shared" si="17"/>
        <v>470</v>
      </c>
      <c r="W101" s="2">
        <f t="shared" si="16"/>
        <v>2.0723954060705494</v>
      </c>
    </row>
    <row r="102" spans="22:23" x14ac:dyDescent="0.2">
      <c r="V102" s="2">
        <f t="shared" si="17"/>
        <v>475</v>
      </c>
      <c r="W102" s="2">
        <f t="shared" si="16"/>
        <v>2.0731831100284204</v>
      </c>
    </row>
    <row r="103" spans="22:23" x14ac:dyDescent="0.2">
      <c r="V103" s="2">
        <f t="shared" si="17"/>
        <v>480</v>
      </c>
      <c r="W103" s="2">
        <f t="shared" si="16"/>
        <v>2.0739549839228295</v>
      </c>
    </row>
    <row r="104" spans="22:23" x14ac:dyDescent="0.2">
      <c r="V104" s="2">
        <f t="shared" si="17"/>
        <v>485</v>
      </c>
      <c r="W104" s="2">
        <f t="shared" si="16"/>
        <v>2.0747115001989651</v>
      </c>
    </row>
    <row r="105" spans="22:23" x14ac:dyDescent="0.2">
      <c r="V105" s="2">
        <f t="shared" si="17"/>
        <v>490</v>
      </c>
      <c r="W105" s="2">
        <f t="shared" si="16"/>
        <v>2.0754531126871552</v>
      </c>
    </row>
    <row r="106" spans="22:23" x14ac:dyDescent="0.2">
      <c r="V106" s="2">
        <f t="shared" si="17"/>
        <v>495</v>
      </c>
      <c r="W106" s="2">
        <f t="shared" si="16"/>
        <v>2.0761802575107295</v>
      </c>
    </row>
    <row r="107" spans="22:23" x14ac:dyDescent="0.2">
      <c r="V107" s="2">
        <f t="shared" si="17"/>
        <v>500</v>
      </c>
      <c r="W107" s="2">
        <f t="shared" si="16"/>
        <v>2.0768933539412675</v>
      </c>
    </row>
    <row r="108" spans="22:23" x14ac:dyDescent="0.2">
      <c r="V108" s="2">
        <f t="shared" si="17"/>
        <v>505</v>
      </c>
      <c r="W108" s="2">
        <f t="shared" si="16"/>
        <v>2.0775928052047452</v>
      </c>
    </row>
    <row r="109" spans="22:23" x14ac:dyDescent="0.2">
      <c r="V109" s="2">
        <f t="shared" si="17"/>
        <v>510</v>
      </c>
      <c r="W109" s="2">
        <f t="shared" si="16"/>
        <v>2.0782789992418498</v>
      </c>
    </row>
    <row r="110" spans="22:23" x14ac:dyDescent="0.2">
      <c r="V110" s="2">
        <f t="shared" si="17"/>
        <v>515</v>
      </c>
      <c r="W110" s="2">
        <f t="shared" si="16"/>
        <v>2.0789523094254601</v>
      </c>
    </row>
    <row r="111" spans="22:23" x14ac:dyDescent="0.2">
      <c r="V111" s="2">
        <f t="shared" si="17"/>
        <v>520</v>
      </c>
      <c r="W111" s="2">
        <f t="shared" si="16"/>
        <v>2.0796130952380953</v>
      </c>
    </row>
    <row r="112" spans="22:23" x14ac:dyDescent="0.2">
      <c r="V112" s="2">
        <f t="shared" si="17"/>
        <v>525</v>
      </c>
      <c r="W112" s="2">
        <f t="shared" si="16"/>
        <v>2.0802617029119057</v>
      </c>
    </row>
    <row r="113" spans="22:23" x14ac:dyDescent="0.2">
      <c r="V113" s="2">
        <f t="shared" si="17"/>
        <v>530</v>
      </c>
      <c r="W113" s="2">
        <f t="shared" si="16"/>
        <v>2.080898466033601</v>
      </c>
    </row>
    <row r="114" spans="22:23" x14ac:dyDescent="0.2">
      <c r="V114" s="2">
        <f t="shared" si="17"/>
        <v>535</v>
      </c>
      <c r="W114" s="2">
        <f t="shared" si="16"/>
        <v>2.0815237061165397</v>
      </c>
    </row>
    <row r="115" spans="22:23" x14ac:dyDescent="0.2">
      <c r="V115" s="2">
        <f t="shared" si="17"/>
        <v>540</v>
      </c>
      <c r="W115" s="2">
        <f t="shared" si="16"/>
        <v>2.0821377331420372</v>
      </c>
    </row>
    <row r="116" spans="22:23" x14ac:dyDescent="0.2">
      <c r="V116" s="2">
        <f t="shared" si="17"/>
        <v>545</v>
      </c>
      <c r="W116" s="2">
        <f t="shared" si="16"/>
        <v>2.0827408460718093</v>
      </c>
    </row>
    <row r="117" spans="22:23" x14ac:dyDescent="0.2">
      <c r="V117" s="2">
        <f t="shared" si="17"/>
        <v>550</v>
      </c>
      <c r="W117" s="2">
        <f t="shared" si="16"/>
        <v>2.083333333333333</v>
      </c>
    </row>
    <row r="118" spans="22:23" x14ac:dyDescent="0.2">
      <c r="V118" s="2">
        <f t="shared" si="17"/>
        <v>555</v>
      </c>
      <c r="W118" s="2">
        <f t="shared" si="16"/>
        <v>2.0839154732797764</v>
      </c>
    </row>
    <row r="119" spans="22:23" x14ac:dyDescent="0.2">
      <c r="V119" s="2">
        <f t="shared" si="17"/>
        <v>560</v>
      </c>
      <c r="W119" s="2">
        <f t="shared" si="16"/>
        <v>2.0844875346260388</v>
      </c>
    </row>
    <row r="120" spans="22:23" x14ac:dyDescent="0.2">
      <c r="V120" s="2">
        <f t="shared" si="17"/>
        <v>565</v>
      </c>
      <c r="W120" s="2">
        <f t="shared" si="16"/>
        <v>2.0850497768623413</v>
      </c>
    </row>
    <row r="121" spans="22:23" x14ac:dyDescent="0.2">
      <c r="V121" s="2">
        <f t="shared" si="17"/>
        <v>570</v>
      </c>
      <c r="W121" s="2">
        <f t="shared" si="16"/>
        <v>2.0856024506466984</v>
      </c>
    </row>
    <row r="122" spans="22:23" x14ac:dyDescent="0.2">
      <c r="V122" s="2">
        <f t="shared" si="17"/>
        <v>575</v>
      </c>
      <c r="W122" s="2">
        <f t="shared" si="16"/>
        <v>2.0861457981775229</v>
      </c>
    </row>
    <row r="123" spans="22:23" x14ac:dyDescent="0.2">
      <c r="V123" s="2">
        <f t="shared" si="17"/>
        <v>580</v>
      </c>
      <c r="W123" s="2">
        <f t="shared" si="16"/>
        <v>2.0866800535475232</v>
      </c>
    </row>
    <row r="124" spans="22:23" x14ac:dyDescent="0.2">
      <c r="V124" s="2">
        <f t="shared" si="17"/>
        <v>585</v>
      </c>
      <c r="W124" s="2">
        <f t="shared" si="16"/>
        <v>2.0872054430799865</v>
      </c>
    </row>
    <row r="125" spans="22:23" x14ac:dyDescent="0.2">
      <c r="V125" s="2">
        <f t="shared" si="17"/>
        <v>590</v>
      </c>
      <c r="W125" s="2">
        <f t="shared" si="16"/>
        <v>2.0877221856484529</v>
      </c>
    </row>
    <row r="126" spans="22:23" x14ac:dyDescent="0.2">
      <c r="V126" s="2">
        <f t="shared" si="17"/>
        <v>595</v>
      </c>
      <c r="W126" s="2">
        <f t="shared" si="16"/>
        <v>2.0882304929807378</v>
      </c>
    </row>
    <row r="127" spans="22:23" x14ac:dyDescent="0.2">
      <c r="V127" s="2">
        <f t="shared" si="17"/>
        <v>600</v>
      </c>
      <c r="W127" s="2">
        <f t="shared" si="16"/>
        <v>2.0887305699481864</v>
      </c>
    </row>
    <row r="128" spans="22:23" x14ac:dyDescent="0.2">
      <c r="V128" s="2">
        <f t="shared" si="17"/>
        <v>605</v>
      </c>
      <c r="W128" s="2">
        <f t="shared" si="16"/>
        <v>2.0892226148409891</v>
      </c>
    </row>
    <row r="129" spans="22:23" x14ac:dyDescent="0.2">
      <c r="V129" s="2">
        <f t="shared" si="17"/>
        <v>610</v>
      </c>
      <c r="W129" s="2">
        <f t="shared" si="16"/>
        <v>2.0897068196303379</v>
      </c>
    </row>
    <row r="130" spans="22:23" x14ac:dyDescent="0.2">
      <c r="V130" s="2">
        <f t="shared" si="17"/>
        <v>615</v>
      </c>
      <c r="W130" s="2">
        <f t="shared" si="16"/>
        <v>2.0901833702181474</v>
      </c>
    </row>
    <row r="131" spans="22:23" x14ac:dyDescent="0.2">
      <c r="V131" s="2">
        <f t="shared" si="17"/>
        <v>620</v>
      </c>
      <c r="W131" s="2">
        <f t="shared" si="16"/>
        <v>2.0906524466750311</v>
      </c>
    </row>
    <row r="132" spans="22:23" x14ac:dyDescent="0.2">
      <c r="V132" s="2">
        <f t="shared" si="17"/>
        <v>625</v>
      </c>
      <c r="W132" s="2">
        <f t="shared" si="16"/>
        <v>2.0911142234671645</v>
      </c>
    </row>
    <row r="133" spans="22:23" x14ac:dyDescent="0.2">
      <c r="V133" s="2">
        <f t="shared" si="17"/>
        <v>630</v>
      </c>
      <c r="W133" s="2">
        <f t="shared" si="16"/>
        <v>2.0915688696726376</v>
      </c>
    </row>
    <row r="134" spans="22:23" x14ac:dyDescent="0.2">
      <c r="V134" s="2">
        <f t="shared" si="17"/>
        <v>635</v>
      </c>
      <c r="W134" s="2">
        <f t="shared" si="16"/>
        <v>2.0920165491878637</v>
      </c>
    </row>
    <row r="135" spans="22:23" x14ac:dyDescent="0.2">
      <c r="V135" s="2">
        <f t="shared" si="17"/>
        <v>640</v>
      </c>
      <c r="W135" s="2">
        <f t="shared" si="16"/>
        <v>2.0924574209245743</v>
      </c>
    </row>
    <row r="136" spans="22:23" x14ac:dyDescent="0.2">
      <c r="V136" s="2">
        <f t="shared" si="17"/>
        <v>645</v>
      </c>
      <c r="W136" s="2">
        <f t="shared" ref="W136:W167" si="18">($W$2*V136)/($W$3+V136)</f>
        <v>2.0928916389978869</v>
      </c>
    </row>
    <row r="137" spans="22:23" x14ac:dyDescent="0.2">
      <c r="V137" s="2">
        <f t="shared" ref="V137:V167" si="19">V136+5</f>
        <v>650</v>
      </c>
      <c r="W137" s="2">
        <f t="shared" si="18"/>
        <v>2.0933193529059317</v>
      </c>
    </row>
    <row r="138" spans="22:23" x14ac:dyDescent="0.2">
      <c r="V138" s="2">
        <f t="shared" si="19"/>
        <v>655</v>
      </c>
      <c r="W138" s="2">
        <f t="shared" si="18"/>
        <v>2.0937407077014569</v>
      </c>
    </row>
    <row r="139" spans="22:23" x14ac:dyDescent="0.2">
      <c r="V139" s="2">
        <f t="shared" si="19"/>
        <v>660</v>
      </c>
      <c r="W139" s="2">
        <f t="shared" si="18"/>
        <v>2.0941558441558441</v>
      </c>
    </row>
    <row r="140" spans="22:23" x14ac:dyDescent="0.2">
      <c r="V140" s="2">
        <f t="shared" si="19"/>
        <v>665</v>
      </c>
      <c r="W140" s="2">
        <f t="shared" si="18"/>
        <v>2.0945648989159098</v>
      </c>
    </row>
    <row r="141" spans="22:23" x14ac:dyDescent="0.2">
      <c r="V141" s="2">
        <f t="shared" si="19"/>
        <v>670</v>
      </c>
      <c r="W141" s="2">
        <f t="shared" si="18"/>
        <v>2.0949680046538686</v>
      </c>
    </row>
    <row r="142" spans="22:23" x14ac:dyDescent="0.2">
      <c r="V142" s="2">
        <f t="shared" si="19"/>
        <v>675</v>
      </c>
      <c r="W142" s="2">
        <f t="shared" si="18"/>
        <v>2.0953652902108</v>
      </c>
    </row>
    <row r="143" spans="22:23" x14ac:dyDescent="0.2">
      <c r="V143" s="2">
        <f t="shared" si="19"/>
        <v>680</v>
      </c>
      <c r="W143" s="2">
        <f t="shared" si="18"/>
        <v>2.0957568807339451</v>
      </c>
    </row>
    <row r="144" spans="22:23" x14ac:dyDescent="0.2">
      <c r="V144" s="2">
        <f t="shared" si="19"/>
        <v>685</v>
      </c>
      <c r="W144" s="2">
        <f t="shared" si="18"/>
        <v>2.0961428978081411</v>
      </c>
    </row>
    <row r="145" spans="22:23" x14ac:dyDescent="0.2">
      <c r="V145" s="2">
        <f t="shared" si="19"/>
        <v>690</v>
      </c>
      <c r="W145" s="2">
        <f t="shared" si="18"/>
        <v>2.0965234595816846</v>
      </c>
    </row>
    <row r="146" spans="22:23" x14ac:dyDescent="0.2">
      <c r="V146" s="2">
        <f t="shared" si="19"/>
        <v>695</v>
      </c>
      <c r="W146" s="2">
        <f t="shared" si="18"/>
        <v>2.096898680886893</v>
      </c>
    </row>
    <row r="147" spans="22:23" x14ac:dyDescent="0.2">
      <c r="V147" s="2">
        <f t="shared" si="19"/>
        <v>700</v>
      </c>
      <c r="W147" s="2">
        <f t="shared" si="18"/>
        <v>2.0972686733556296</v>
      </c>
    </row>
    <row r="148" spans="22:23" x14ac:dyDescent="0.2">
      <c r="V148" s="2">
        <f t="shared" si="19"/>
        <v>705</v>
      </c>
      <c r="W148" s="2">
        <f t="shared" si="18"/>
        <v>2.0976335455300306</v>
      </c>
    </row>
    <row r="149" spans="22:23" x14ac:dyDescent="0.2">
      <c r="V149" s="2">
        <f t="shared" si="19"/>
        <v>710</v>
      </c>
      <c r="W149" s="2">
        <f t="shared" si="18"/>
        <v>2.097993402968664</v>
      </c>
    </row>
    <row r="150" spans="22:23" x14ac:dyDescent="0.2">
      <c r="V150" s="2">
        <f t="shared" si="19"/>
        <v>715</v>
      </c>
      <c r="W150" s="2">
        <f t="shared" si="18"/>
        <v>2.0983483483483485</v>
      </c>
    </row>
    <row r="151" spans="22:23" x14ac:dyDescent="0.2">
      <c r="V151" s="2">
        <f t="shared" si="19"/>
        <v>720</v>
      </c>
      <c r="W151" s="2">
        <f t="shared" si="18"/>
        <v>2.0986984815618221</v>
      </c>
    </row>
    <row r="152" spans="22:23" x14ac:dyDescent="0.2">
      <c r="V152" s="2">
        <f t="shared" si="19"/>
        <v>725</v>
      </c>
      <c r="W152" s="2">
        <f t="shared" si="18"/>
        <v>2.0990438998114733</v>
      </c>
    </row>
    <row r="153" spans="22:23" x14ac:dyDescent="0.2">
      <c r="V153" s="2">
        <f t="shared" si="19"/>
        <v>730</v>
      </c>
      <c r="W153" s="2">
        <f t="shared" si="18"/>
        <v>2.0993846976993042</v>
      </c>
    </row>
    <row r="154" spans="22:23" x14ac:dyDescent="0.2">
      <c r="V154" s="2">
        <f t="shared" si="19"/>
        <v>735</v>
      </c>
      <c r="W154" s="2">
        <f t="shared" si="18"/>
        <v>2.0997209673133139</v>
      </c>
    </row>
    <row r="155" spans="22:23" x14ac:dyDescent="0.2">
      <c r="V155" s="2">
        <f t="shared" si="19"/>
        <v>740</v>
      </c>
      <c r="W155" s="2">
        <f t="shared" si="18"/>
        <v>2.100052798310454</v>
      </c>
    </row>
    <row r="156" spans="22:23" x14ac:dyDescent="0.2">
      <c r="V156" s="2">
        <f t="shared" si="19"/>
        <v>745</v>
      </c>
      <c r="W156" s="2">
        <f t="shared" si="18"/>
        <v>2.1003802779963281</v>
      </c>
    </row>
    <row r="157" spans="22:23" x14ac:dyDescent="0.2">
      <c r="V157" s="2">
        <f t="shared" si="19"/>
        <v>750</v>
      </c>
      <c r="W157" s="2">
        <f t="shared" si="18"/>
        <v>2.1007034914017715</v>
      </c>
    </row>
    <row r="158" spans="22:23" x14ac:dyDescent="0.2">
      <c r="V158" s="2">
        <f t="shared" si="19"/>
        <v>755</v>
      </c>
      <c r="W158" s="2">
        <f t="shared" si="18"/>
        <v>2.1010225213564588</v>
      </c>
    </row>
    <row r="159" spans="22:23" x14ac:dyDescent="0.2">
      <c r="V159" s="2">
        <f t="shared" si="19"/>
        <v>760</v>
      </c>
      <c r="W159" s="2">
        <f t="shared" si="18"/>
        <v>2.1013374485596708</v>
      </c>
    </row>
    <row r="160" spans="22:23" x14ac:dyDescent="0.2">
      <c r="V160" s="2">
        <f t="shared" si="19"/>
        <v>765</v>
      </c>
      <c r="W160" s="2">
        <f t="shared" si="18"/>
        <v>2.1016483516483517</v>
      </c>
    </row>
    <row r="161" spans="22:23" x14ac:dyDescent="0.2">
      <c r="V161" s="2">
        <f t="shared" si="19"/>
        <v>770</v>
      </c>
      <c r="W161" s="2">
        <f t="shared" si="18"/>
        <v>2.1019553072625698</v>
      </c>
    </row>
    <row r="162" spans="22:23" x14ac:dyDescent="0.2">
      <c r="V162" s="2">
        <f t="shared" si="19"/>
        <v>775</v>
      </c>
      <c r="W162" s="2">
        <f t="shared" si="18"/>
        <v>2.1022583901085037</v>
      </c>
    </row>
    <row r="163" spans="22:23" x14ac:dyDescent="0.2">
      <c r="V163" s="2">
        <f t="shared" si="19"/>
        <v>780</v>
      </c>
      <c r="W163" s="2">
        <f t="shared" si="18"/>
        <v>2.1025576730190569</v>
      </c>
    </row>
    <row r="164" spans="22:23" x14ac:dyDescent="0.2">
      <c r="V164" s="2">
        <f t="shared" si="19"/>
        <v>785</v>
      </c>
      <c r="W164" s="2">
        <f t="shared" si="18"/>
        <v>2.1028532270122104</v>
      </c>
    </row>
    <row r="165" spans="22:23" x14ac:dyDescent="0.2">
      <c r="V165" s="2">
        <f t="shared" si="19"/>
        <v>790</v>
      </c>
      <c r="W165" s="2">
        <f t="shared" si="18"/>
        <v>2.1031451213472017</v>
      </c>
    </row>
    <row r="166" spans="22:23" x14ac:dyDescent="0.2">
      <c r="V166" s="2">
        <f t="shared" si="19"/>
        <v>795</v>
      </c>
      <c r="W166" s="2">
        <f t="shared" si="18"/>
        <v>2.1034334235786365</v>
      </c>
    </row>
    <row r="167" spans="22:23" x14ac:dyDescent="0.2">
      <c r="V167" s="2">
        <f t="shared" si="19"/>
        <v>800</v>
      </c>
      <c r="W167" s="2">
        <f t="shared" si="18"/>
        <v>2.1037181996086107</v>
      </c>
    </row>
  </sheetData>
  <mergeCells count="28">
    <mergeCell ref="A5:A8"/>
    <mergeCell ref="I5:I8"/>
    <mergeCell ref="J5:J8"/>
    <mergeCell ref="K5:K8"/>
    <mergeCell ref="A9:A12"/>
    <mergeCell ref="I9:I12"/>
    <mergeCell ref="J9:J12"/>
    <mergeCell ref="K9:K12"/>
    <mergeCell ref="A13:A16"/>
    <mergeCell ref="I13:I16"/>
    <mergeCell ref="J13:J16"/>
    <mergeCell ref="K13:K16"/>
    <mergeCell ref="A17:A20"/>
    <mergeCell ref="I17:I20"/>
    <mergeCell ref="J17:J20"/>
    <mergeCell ref="K17:K20"/>
    <mergeCell ref="A29:A32"/>
    <mergeCell ref="I29:I32"/>
    <mergeCell ref="J29:J32"/>
    <mergeCell ref="K29:K32"/>
    <mergeCell ref="A21:A24"/>
    <mergeCell ref="I21:I24"/>
    <mergeCell ref="J21:J24"/>
    <mergeCell ref="K21:K24"/>
    <mergeCell ref="A25:A28"/>
    <mergeCell ref="I25:I28"/>
    <mergeCell ref="J25:J28"/>
    <mergeCell ref="K25:K2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ul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tia Carreira</dc:creator>
  <cp:lastModifiedBy>spauleta</cp:lastModifiedBy>
  <dcterms:created xsi:type="dcterms:W3CDTF">2018-03-02T09:18:11Z</dcterms:created>
  <dcterms:modified xsi:type="dcterms:W3CDTF">2018-03-02T16:27:59Z</dcterms:modified>
</cp:coreProperties>
</file>